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filterPrivacy="1" autoCompressPictures="0"/>
  <bookViews>
    <workbookView xWindow="0" yWindow="100" windowWidth="30740" windowHeight="19340" activeTab="2"/>
  </bookViews>
  <sheets>
    <sheet name="Table S7. A) 3 stages" sheetId="1" r:id="rId1"/>
    <sheet name="Table S7. B) NFT array" sheetId="2" r:id="rId2"/>
    <sheet name="Table S7. C) critical genes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6" i="1" l="1"/>
</calcChain>
</file>

<file path=xl/sharedStrings.xml><?xml version="1.0" encoding="utf-8"?>
<sst xmlns="http://schemas.openxmlformats.org/spreadsheetml/2006/main" count="765" uniqueCount="334">
  <si>
    <t>APP</t>
  </si>
  <si>
    <t>SMAD3</t>
  </si>
  <si>
    <t>SMAD4</t>
  </si>
  <si>
    <t>ATXN1</t>
  </si>
  <si>
    <t>RTN4</t>
  </si>
  <si>
    <t>PRKCB</t>
  </si>
  <si>
    <t>PRKCZ</t>
  </si>
  <si>
    <t>PPP2CA</t>
  </si>
  <si>
    <t>MAPT</t>
  </si>
  <si>
    <t>GSK3B</t>
  </si>
  <si>
    <t>SYK</t>
  </si>
  <si>
    <t>CSNK2A1</t>
  </si>
  <si>
    <t>YWHAZ</t>
  </si>
  <si>
    <t>YWHAQ</t>
  </si>
  <si>
    <t>YWHAB</t>
  </si>
  <si>
    <t>YWHAH</t>
  </si>
  <si>
    <t>EP300</t>
  </si>
  <si>
    <t>KAT2B</t>
  </si>
  <si>
    <t>CTBP1</t>
  </si>
  <si>
    <t>HDAC1</t>
  </si>
  <si>
    <t>CDK5</t>
  </si>
  <si>
    <t>MAPK1</t>
  </si>
  <si>
    <t>MAPK3</t>
  </si>
  <si>
    <t>SNAP25</t>
  </si>
  <si>
    <t>DNM1</t>
  </si>
  <si>
    <t>TSG101</t>
  </si>
  <si>
    <t>CLTC</t>
  </si>
  <si>
    <t>TUBB</t>
  </si>
  <si>
    <t>TUBA4A</t>
  </si>
  <si>
    <t>DYNLL1</t>
  </si>
  <si>
    <t>SNCA</t>
  </si>
  <si>
    <t>EEF1A1</t>
  </si>
  <si>
    <t>RAN</t>
  </si>
  <si>
    <t>EIF5</t>
  </si>
  <si>
    <t>EEF1G</t>
  </si>
  <si>
    <t>CASP7</t>
  </si>
  <si>
    <t>CASP8</t>
  </si>
  <si>
    <t>FN1</t>
  </si>
  <si>
    <t>ITGB5</t>
  </si>
  <si>
    <t>FLNA</t>
  </si>
  <si>
    <t>PXN</t>
  </si>
  <si>
    <t>FYN</t>
  </si>
  <si>
    <t>CSK</t>
  </si>
  <si>
    <t>FHL2</t>
  </si>
  <si>
    <t>COPS5</t>
  </si>
  <si>
    <t>TRIP6</t>
  </si>
  <si>
    <t>BAG3</t>
  </si>
  <si>
    <t>SQSTM1</t>
  </si>
  <si>
    <t>UBC</t>
  </si>
  <si>
    <t>UBE2I</t>
  </si>
  <si>
    <t>UBQLN4</t>
  </si>
  <si>
    <t>PDGFRB</t>
  </si>
  <si>
    <t>EGFR</t>
  </si>
  <si>
    <t>DLG4</t>
  </si>
  <si>
    <t>ARRB1</t>
  </si>
  <si>
    <t>PEBP1</t>
  </si>
  <si>
    <t>RB1</t>
  </si>
  <si>
    <t>MCM7</t>
  </si>
  <si>
    <t>CDK2</t>
  </si>
  <si>
    <t>PCNA</t>
  </si>
  <si>
    <t>TNFRSF1A</t>
  </si>
  <si>
    <t>SP1</t>
  </si>
  <si>
    <t>YY1</t>
  </si>
  <si>
    <t>BMPR1B</t>
  </si>
  <si>
    <t>SMAD1</t>
  </si>
  <si>
    <t>SMAD5</t>
  </si>
  <si>
    <t>SMAD9</t>
  </si>
  <si>
    <t>TGFBR1</t>
  </si>
  <si>
    <t>TGFBR2</t>
  </si>
  <si>
    <t>CREBBP</t>
  </si>
  <si>
    <t>PSMD11</t>
  </si>
  <si>
    <t>NA</t>
  </si>
  <si>
    <t>NA</t>
    <phoneticPr fontId="1" type="noConversion"/>
  </si>
  <si>
    <t>NFT</t>
    <phoneticPr fontId="1" type="noConversion"/>
  </si>
  <si>
    <t>ACTB</t>
  </si>
  <si>
    <t>RNA transport and translation</t>
    <phoneticPr fontId="1" type="noConversion"/>
  </si>
  <si>
    <t>Focal adhesion signaling</t>
    <phoneticPr fontId="1" type="noConversion"/>
  </si>
  <si>
    <t>Recycling</t>
    <phoneticPr fontId="1" type="noConversion"/>
  </si>
  <si>
    <t>Cell cycle reentry</t>
    <phoneticPr fontId="1" type="noConversion"/>
  </si>
  <si>
    <t>TNFR receptor signaling</t>
    <phoneticPr fontId="1" type="noConversion"/>
  </si>
  <si>
    <t>Apoptosis</t>
    <phoneticPr fontId="1" type="noConversion"/>
  </si>
  <si>
    <t>EC</t>
  </si>
  <si>
    <t>EC</t>
    <phoneticPr fontId="1" type="noConversion"/>
  </si>
  <si>
    <t>HIP</t>
  </si>
  <si>
    <t>HIP</t>
    <phoneticPr fontId="1" type="noConversion"/>
  </si>
  <si>
    <t>PCG</t>
    <phoneticPr fontId="1" type="noConversion"/>
  </si>
  <si>
    <t>SFG</t>
  </si>
  <si>
    <t>SFG</t>
    <phoneticPr fontId="1" type="noConversion"/>
  </si>
  <si>
    <t>MTG</t>
  </si>
  <si>
    <t>PC</t>
  </si>
  <si>
    <t>VCX</t>
  </si>
  <si>
    <t>Focal adhesion signaling(核心）</t>
    <phoneticPr fontId="1" type="noConversion"/>
  </si>
  <si>
    <t>FA and Nuclear shuffle</t>
    <phoneticPr fontId="1" type="noConversion"/>
  </si>
  <si>
    <t>NFT</t>
    <phoneticPr fontId="1" type="noConversion"/>
  </si>
  <si>
    <t>GENEID</t>
  </si>
  <si>
    <t>GENESYMBOL</t>
  </si>
  <si>
    <t>ATP5B</t>
  </si>
  <si>
    <t>NFKBIA</t>
  </si>
  <si>
    <t>NOTCH2</t>
  </si>
  <si>
    <t>CADM1</t>
  </si>
  <si>
    <t>CHGB</t>
  </si>
  <si>
    <t>STAT4</t>
  </si>
  <si>
    <t>SUB1</t>
  </si>
  <si>
    <t>EPB41L3</t>
  </si>
  <si>
    <t>PRPF38B</t>
  </si>
  <si>
    <t>NCALD</t>
  </si>
  <si>
    <t>PPP2CA</t>
    <phoneticPr fontId="1" type="noConversion"/>
  </si>
  <si>
    <t>ATP6V1G2</t>
  </si>
  <si>
    <t>IGF1R</t>
  </si>
  <si>
    <t>KLC1</t>
  </si>
  <si>
    <t>CITED1</t>
  </si>
  <si>
    <t>SCG2</t>
  </si>
  <si>
    <t>PDCD6</t>
  </si>
  <si>
    <t>CELF2</t>
  </si>
  <si>
    <t>DYNC1I1</t>
  </si>
  <si>
    <t>DTNA</t>
  </si>
  <si>
    <t>FH</t>
  </si>
  <si>
    <t>HSPA9</t>
  </si>
  <si>
    <t>LRPAP1</t>
  </si>
  <si>
    <t>MDH2</t>
  </si>
  <si>
    <t>NKTR</t>
  </si>
  <si>
    <t>PFDN4</t>
  </si>
  <si>
    <t>POLR2K</t>
  </si>
  <si>
    <t>PPP3CA</t>
  </si>
  <si>
    <t>PTK2</t>
  </si>
  <si>
    <t>RAF1</t>
  </si>
  <si>
    <t>RGS7</t>
  </si>
  <si>
    <t>RPA1</t>
  </si>
  <si>
    <t>RPA3</t>
  </si>
  <si>
    <t>MRPS12</t>
  </si>
  <si>
    <t>ATXN2</t>
  </si>
  <si>
    <t>ITSN1</t>
  </si>
  <si>
    <t>SLC8A1</t>
  </si>
  <si>
    <t>SOX5</t>
  </si>
  <si>
    <t>TAC1</t>
  </si>
  <si>
    <t>TCEB1</t>
  </si>
  <si>
    <t>TJP1</t>
  </si>
  <si>
    <t>UGP2</t>
  </si>
  <si>
    <t>UQCRC2</t>
  </si>
  <si>
    <t>MKKS</t>
  </si>
  <si>
    <t>PICALM</t>
  </si>
  <si>
    <t>NRXN1</t>
  </si>
  <si>
    <t>EEF1E1</t>
  </si>
  <si>
    <t>TXNDC9</t>
  </si>
  <si>
    <t>GNB5</t>
  </si>
  <si>
    <t>SIK2</t>
  </si>
  <si>
    <t>GABARAPL1</t>
  </si>
  <si>
    <t>SND1</t>
  </si>
  <si>
    <t>D4S234E</t>
  </si>
  <si>
    <t>STXBP6</t>
  </si>
  <si>
    <t>ITSN2</t>
  </si>
  <si>
    <t>TASP1</t>
  </si>
  <si>
    <t>EIF4ENIF1</t>
  </si>
  <si>
    <t>PTPN5</t>
  </si>
  <si>
    <t>COMMD1</t>
  </si>
  <si>
    <t>EID2</t>
  </si>
  <si>
    <t>GSE4757</t>
    <phoneticPr fontId="1" type="noConversion"/>
  </si>
  <si>
    <t>IRS1</t>
  </si>
  <si>
    <t>FOXO1</t>
  </si>
  <si>
    <t>HSPA8</t>
  </si>
  <si>
    <t>GAPDH</t>
  </si>
  <si>
    <t>MAP2K1</t>
  </si>
  <si>
    <t>HSP90AA1</t>
  </si>
  <si>
    <t>HSPA1A</t>
  </si>
  <si>
    <t>Energy</t>
    <phoneticPr fontId="1" type="noConversion"/>
  </si>
  <si>
    <t>NA</t>
    <phoneticPr fontId="1" type="noConversion"/>
  </si>
  <si>
    <t>PIK3R1</t>
  </si>
  <si>
    <t>AKT1</t>
  </si>
  <si>
    <t>CALM1</t>
  </si>
  <si>
    <t>SHC1</t>
  </si>
  <si>
    <t>SOS2</t>
  </si>
  <si>
    <t>RPS6KA5</t>
  </si>
  <si>
    <t>PLCG1</t>
  </si>
  <si>
    <t>Electron transport chain complex</t>
  </si>
  <si>
    <t>ATP6V1E1</t>
  </si>
  <si>
    <t>GNB2L1</t>
  </si>
  <si>
    <t>MAPT Dephosphorylation</t>
    <phoneticPr fontId="1" type="noConversion"/>
  </si>
  <si>
    <t>Insulin</t>
    <phoneticPr fontId="1" type="noConversion"/>
  </si>
  <si>
    <t>Insulin/Energy</t>
    <phoneticPr fontId="1" type="noConversion"/>
  </si>
  <si>
    <t>Aging(GSE11882)</t>
    <phoneticPr fontId="1" type="noConversion"/>
  </si>
  <si>
    <t>(GSE15222)</t>
    <phoneticPr fontId="1" type="noConversion"/>
  </si>
  <si>
    <t>2.00 Significant</t>
    <phoneticPr fontId="1" type="noConversion"/>
  </si>
  <si>
    <t xml:space="preserve">1.30 Moderate </t>
    <phoneticPr fontId="1" type="noConversion"/>
  </si>
  <si>
    <t>LOG(pval)</t>
    <phoneticPr fontId="1" type="noConversion"/>
  </si>
  <si>
    <t>APP</t>
    <phoneticPr fontId="1" type="noConversion"/>
  </si>
  <si>
    <t>SP1</t>
    <phoneticPr fontId="1" type="noConversion"/>
  </si>
  <si>
    <t>YY1</t>
    <phoneticPr fontId="1" type="noConversion"/>
  </si>
  <si>
    <t>CREBBP</t>
    <phoneticPr fontId="1" type="noConversion"/>
  </si>
  <si>
    <t>MAPK1</t>
    <phoneticPr fontId="1" type="noConversion"/>
  </si>
  <si>
    <t>PSMD11</t>
    <phoneticPr fontId="1" type="noConversion"/>
  </si>
  <si>
    <t>SP1</t>
    <phoneticPr fontId="1" type="noConversion"/>
  </si>
  <si>
    <t>PIK3R1</t>
    <phoneticPr fontId="1" type="noConversion"/>
  </si>
  <si>
    <t>TRIP6</t>
    <phoneticPr fontId="1" type="noConversion"/>
  </si>
  <si>
    <t>BRCA1</t>
    <phoneticPr fontId="1" type="noConversion"/>
  </si>
  <si>
    <t>CTBP1</t>
    <phoneticPr fontId="1" type="noConversion"/>
  </si>
  <si>
    <t>BRCA1</t>
    <phoneticPr fontId="1" type="noConversion"/>
  </si>
  <si>
    <t>IRS1</t>
    <phoneticPr fontId="1" type="noConversion"/>
  </si>
  <si>
    <t>SHC1</t>
    <phoneticPr fontId="1" type="noConversion"/>
  </si>
  <si>
    <t>SOS2</t>
    <phoneticPr fontId="1" type="noConversion"/>
  </si>
  <si>
    <t>CALM1</t>
    <phoneticPr fontId="1" type="noConversion"/>
  </si>
  <si>
    <t>Amyloid constituents</t>
    <phoneticPr fontId="1" type="noConversion"/>
  </si>
  <si>
    <t>Tangle constituents</t>
    <phoneticPr fontId="1" type="noConversion"/>
  </si>
  <si>
    <t>MMSE_cor</t>
    <phoneticPr fontId="1" type="noConversion"/>
  </si>
  <si>
    <t>NFT_cor</t>
    <phoneticPr fontId="1" type="noConversion"/>
  </si>
  <si>
    <t>ALZ</t>
    <phoneticPr fontId="1" type="noConversion"/>
  </si>
  <si>
    <t>Function</t>
    <phoneticPr fontId="1" type="noConversion"/>
  </si>
  <si>
    <t>Energy metabolism</t>
    <phoneticPr fontId="1" type="noConversion"/>
  </si>
  <si>
    <t>GAPDH</t>
    <phoneticPr fontId="1" type="noConversion"/>
  </si>
  <si>
    <t>Y</t>
    <phoneticPr fontId="1" type="noConversion"/>
  </si>
  <si>
    <t>Amyloid</t>
    <phoneticPr fontId="1" type="noConversion"/>
  </si>
  <si>
    <t>GSK3B</t>
    <phoneticPr fontId="1" type="noConversion"/>
  </si>
  <si>
    <t>TNFR-receptor</t>
    <phoneticPr fontId="1" type="noConversion"/>
  </si>
  <si>
    <t>TNFRSF1A</t>
    <phoneticPr fontId="1" type="noConversion"/>
  </si>
  <si>
    <t>APP cleavage/Apoptosis</t>
    <phoneticPr fontId="1" type="noConversion"/>
  </si>
  <si>
    <t>Focal adhesion</t>
    <phoneticPr fontId="1" type="noConversion"/>
  </si>
  <si>
    <t>FN1</t>
    <phoneticPr fontId="1" type="noConversion"/>
  </si>
  <si>
    <t>ITGB5</t>
    <phoneticPr fontId="1" type="noConversion"/>
  </si>
  <si>
    <t>PXN</t>
    <phoneticPr fontId="1" type="noConversion"/>
  </si>
  <si>
    <t>FA unit</t>
    <phoneticPr fontId="1" type="noConversion"/>
  </si>
  <si>
    <t>FYN</t>
    <phoneticPr fontId="1" type="noConversion"/>
  </si>
  <si>
    <t>CSK</t>
    <phoneticPr fontId="1" type="noConversion"/>
  </si>
  <si>
    <t>Insulin</t>
    <phoneticPr fontId="1" type="noConversion"/>
  </si>
  <si>
    <t>IRS-1</t>
    <phoneticPr fontId="1" type="noConversion"/>
  </si>
  <si>
    <t>FOXO1</t>
    <phoneticPr fontId="1" type="noConversion"/>
  </si>
  <si>
    <t>Neurotrophin</t>
    <phoneticPr fontId="1" type="noConversion"/>
  </si>
  <si>
    <t>NFKBIA</t>
    <phoneticPr fontId="1" type="noConversion"/>
  </si>
  <si>
    <t>log (p)</t>
  </si>
  <si>
    <t>Healthy neuron in AD environment (GSE11882)</t>
    <phoneticPr fontId="1" type="noConversion"/>
  </si>
  <si>
    <t>Late stage AD</t>
    <phoneticPr fontId="1" type="noConversion"/>
  </si>
  <si>
    <t>RNA splicing</t>
    <phoneticPr fontId="1" type="noConversion"/>
  </si>
  <si>
    <t>HNRNPK</t>
  </si>
  <si>
    <t>PCBP1</t>
  </si>
  <si>
    <t>U2AF2</t>
    <phoneticPr fontId="1" type="noConversion"/>
  </si>
  <si>
    <t>Munc-18</t>
    <phoneticPr fontId="1" type="noConversion"/>
  </si>
  <si>
    <t>Post-synaptic activity</t>
    <phoneticPr fontId="1" type="noConversion"/>
  </si>
  <si>
    <t>AP2(AP2M1)</t>
    <phoneticPr fontId="1" type="noConversion"/>
  </si>
  <si>
    <t>NSF</t>
    <phoneticPr fontId="1" type="noConversion"/>
  </si>
  <si>
    <t>RIMS1</t>
    <phoneticPr fontId="1" type="noConversion"/>
  </si>
  <si>
    <t>SYT1</t>
    <phoneticPr fontId="1" type="noConversion"/>
  </si>
  <si>
    <t>CBL</t>
  </si>
  <si>
    <t>PSMA1</t>
    <phoneticPr fontId="1" type="noConversion"/>
  </si>
  <si>
    <t>PSMB4</t>
    <phoneticPr fontId="1" type="noConversion"/>
  </si>
  <si>
    <t>PSMD1</t>
    <phoneticPr fontId="1" type="noConversion"/>
  </si>
  <si>
    <t>PSMD4</t>
    <phoneticPr fontId="1" type="noConversion"/>
  </si>
  <si>
    <t>PSMD8</t>
    <phoneticPr fontId="1" type="noConversion"/>
  </si>
  <si>
    <t>PSME3</t>
    <phoneticPr fontId="1" type="noConversion"/>
  </si>
  <si>
    <t>PSMF1</t>
    <phoneticPr fontId="1" type="noConversion"/>
  </si>
  <si>
    <t>MAP3K14</t>
  </si>
  <si>
    <t>IKBKB</t>
  </si>
  <si>
    <t>NFKBIA</t>
    <phoneticPr fontId="1" type="noConversion"/>
  </si>
  <si>
    <t>Notch1</t>
    <phoneticPr fontId="1" type="noConversion"/>
  </si>
  <si>
    <t>Notch2</t>
    <phoneticPr fontId="1" type="noConversion"/>
  </si>
  <si>
    <t>CALM3</t>
    <phoneticPr fontId="1" type="noConversion"/>
  </si>
  <si>
    <t>RPS6KA2</t>
    <phoneticPr fontId="1" type="noConversion"/>
  </si>
  <si>
    <t>BCL2</t>
    <phoneticPr fontId="1" type="noConversion"/>
  </si>
  <si>
    <t>CAMK2B</t>
    <phoneticPr fontId="1" type="noConversion"/>
  </si>
  <si>
    <t>CAMK2D</t>
    <phoneticPr fontId="1" type="noConversion"/>
  </si>
  <si>
    <t>PFKM</t>
    <phoneticPr fontId="1" type="noConversion"/>
  </si>
  <si>
    <t>ALDOA</t>
    <phoneticPr fontId="1" type="noConversion"/>
  </si>
  <si>
    <t>ENO2</t>
    <phoneticPr fontId="1" type="noConversion"/>
  </si>
  <si>
    <t>PGAM1</t>
    <phoneticPr fontId="1" type="noConversion"/>
  </si>
  <si>
    <t>NA</t>
    <phoneticPr fontId="1" type="noConversion"/>
  </si>
  <si>
    <t>MAP3K14</t>
    <phoneticPr fontId="1" type="noConversion"/>
  </si>
  <si>
    <t>IKBKB</t>
    <phoneticPr fontId="1" type="noConversion"/>
  </si>
  <si>
    <t>CBL</t>
    <phoneticPr fontId="1" type="noConversion"/>
  </si>
  <si>
    <t>ATP5B</t>
    <phoneticPr fontId="1" type="noConversion"/>
  </si>
  <si>
    <t>Cytoskeleton</t>
    <phoneticPr fontId="1" type="noConversion"/>
  </si>
  <si>
    <t>Microtuble-vesicle linkage</t>
    <phoneticPr fontId="1" type="noConversion"/>
  </si>
  <si>
    <t>Synaptic vesicle cycle/Synaptic transmmission</t>
    <phoneticPr fontId="1" type="noConversion"/>
  </si>
  <si>
    <t>Molecular chaperone</t>
    <phoneticPr fontId="1" type="noConversion"/>
  </si>
  <si>
    <t>Ubiquitin/proteasome system</t>
    <phoneticPr fontId="1" type="noConversion"/>
  </si>
  <si>
    <t>Autophagic-lysosomal pathway</t>
    <phoneticPr fontId="1" type="noConversion"/>
  </si>
  <si>
    <r>
      <t>A</t>
    </r>
    <r>
      <rPr>
        <b/>
        <sz val="11"/>
        <color theme="1"/>
        <rFont val="Batang"/>
        <family val="1"/>
        <charset val="129"/>
      </rPr>
      <t>β</t>
    </r>
    <phoneticPr fontId="1" type="noConversion"/>
  </si>
  <si>
    <t>Altered suvival signaling</t>
    <phoneticPr fontId="1" type="noConversion"/>
  </si>
  <si>
    <r>
      <t>TGF-</t>
    </r>
    <r>
      <rPr>
        <b/>
        <sz val="11"/>
        <color theme="1"/>
        <rFont val="Batang"/>
        <family val="1"/>
        <charset val="129"/>
      </rPr>
      <t>β</t>
    </r>
    <r>
      <rPr>
        <b/>
        <sz val="11"/>
        <color theme="1"/>
        <rFont val="宋体"/>
        <family val="3"/>
        <charset val="134"/>
      </rPr>
      <t xml:space="preserve"> signaling</t>
    </r>
    <phoneticPr fontId="1" type="noConversion"/>
  </si>
  <si>
    <t>HATs/Notch signaling Learing and memory</t>
    <phoneticPr fontId="1" type="noConversion"/>
  </si>
  <si>
    <t>Insulin signaling</t>
    <phoneticPr fontId="1" type="noConversion"/>
  </si>
  <si>
    <t>Neuro-trophin signaling</t>
    <phoneticPr fontId="1" type="noConversion"/>
  </si>
  <si>
    <t>Energy metobolism</t>
    <phoneticPr fontId="1" type="noConversion"/>
  </si>
  <si>
    <t>Glycolysis</t>
    <phoneticPr fontId="1" type="noConversion"/>
  </si>
  <si>
    <t>(ATP5B and ATP6V1E1 are representative and significantly perturbed in 5 brain regions）</t>
    <phoneticPr fontId="1" type="noConversion"/>
  </si>
  <si>
    <t xml:space="preserve">NA: Gene expression is not reliably detected </t>
    <phoneticPr fontId="1" type="noConversion"/>
  </si>
  <si>
    <t>Blue(non-hub genes in the perturbed subnetwork)</t>
    <phoneticPr fontId="1" type="noConversion"/>
  </si>
  <si>
    <t>Y</t>
    <phoneticPr fontId="1" type="noConversion"/>
  </si>
  <si>
    <t>PIK3R1</t>
    <phoneticPr fontId="1" type="noConversion"/>
  </si>
  <si>
    <t>SOS2</t>
    <phoneticPr fontId="1" type="noConversion"/>
  </si>
  <si>
    <t>Y</t>
    <phoneticPr fontId="1" type="noConversion"/>
  </si>
  <si>
    <t>(rate-limiting enzymes of the glycolytic metabolic）</t>
    <phoneticPr fontId="1" type="noConversion"/>
  </si>
  <si>
    <t>Aging(GenAge and GSE11882)</t>
    <phoneticPr fontId="1" type="noConversion"/>
  </si>
  <si>
    <t>Dephosphorylation of tau</t>
    <phoneticPr fontId="1" type="noConversion"/>
  </si>
  <si>
    <t>Phosphorylation of tau</t>
    <phoneticPr fontId="1" type="noConversion"/>
  </si>
  <si>
    <t>Rate-limiting enzyme of the glycolytic metabolic</t>
    <phoneticPr fontId="1" type="noConversion"/>
  </si>
  <si>
    <t>Insulin endpiont regulator/Energy</t>
    <phoneticPr fontId="1" type="noConversion"/>
  </si>
  <si>
    <t>Cell survival</t>
    <phoneticPr fontId="1" type="noConversion"/>
  </si>
  <si>
    <t>ECM/Focal adheresion</t>
    <phoneticPr fontId="1" type="noConversion"/>
  </si>
  <si>
    <t>Integrin/Focal adhesion</t>
    <phoneticPr fontId="1" type="noConversion"/>
  </si>
  <si>
    <t>FLNA</t>
    <phoneticPr fontId="1" type="noConversion"/>
  </si>
  <si>
    <t>Y</t>
    <phoneticPr fontId="1" type="noConversion"/>
  </si>
  <si>
    <t>APP</t>
    <phoneticPr fontId="1" type="noConversion"/>
  </si>
  <si>
    <t>Adaptor</t>
    <phoneticPr fontId="1" type="noConversion"/>
  </si>
  <si>
    <t>Neuron-protection</t>
    <phoneticPr fontId="1" type="noConversion"/>
  </si>
  <si>
    <t>EP300</t>
    <phoneticPr fontId="1" type="noConversion"/>
  </si>
  <si>
    <t>KAT2B</t>
    <phoneticPr fontId="1" type="noConversion"/>
  </si>
  <si>
    <t>HDAC1</t>
    <phoneticPr fontId="1" type="noConversion"/>
  </si>
  <si>
    <t>NR3C1</t>
    <phoneticPr fontId="1" type="noConversion"/>
  </si>
  <si>
    <t>ESR1</t>
    <phoneticPr fontId="1" type="noConversion"/>
  </si>
  <si>
    <t>YWHAZ</t>
    <phoneticPr fontId="1" type="noConversion"/>
  </si>
  <si>
    <t>Y</t>
    <phoneticPr fontId="1" type="noConversion"/>
  </si>
  <si>
    <t>Formation of NFT</t>
    <phoneticPr fontId="1" type="noConversion"/>
  </si>
  <si>
    <t>MAPT</t>
    <phoneticPr fontId="1" type="noConversion"/>
  </si>
  <si>
    <t>NFT</t>
    <phoneticPr fontId="1" type="noConversion"/>
  </si>
  <si>
    <t>Kramer 2008</t>
    <phoneticPr fontId="1" type="noConversion"/>
  </si>
  <si>
    <t>NFT_Kramer 2008</t>
    <phoneticPr fontId="1" type="noConversion"/>
  </si>
  <si>
    <t>NA</t>
    <phoneticPr fontId="1" type="noConversion"/>
  </si>
  <si>
    <t>AR</t>
    <phoneticPr fontId="1" type="noConversion"/>
  </si>
  <si>
    <t>MAP3K14</t>
    <phoneticPr fontId="1" type="noConversion"/>
  </si>
  <si>
    <t>Y</t>
    <phoneticPr fontId="1" type="noConversion"/>
  </si>
  <si>
    <t>CASP8</t>
    <phoneticPr fontId="1" type="noConversion"/>
  </si>
  <si>
    <t>CASP7</t>
    <phoneticPr fontId="1" type="noConversion"/>
  </si>
  <si>
    <t>Y</t>
    <phoneticPr fontId="1" type="noConversion"/>
  </si>
  <si>
    <t>APP cleavage/Apoptosis</t>
    <phoneticPr fontId="1" type="noConversion"/>
  </si>
  <si>
    <t>Neuro-trophin/Insulin/Growth factor signal mediation</t>
    <phoneticPr fontId="1" type="noConversion"/>
  </si>
  <si>
    <t>Neuro-trophin/Insulin signaling adaptor protein</t>
    <phoneticPr fontId="1" type="noConversion"/>
  </si>
  <si>
    <t>Regulation of cytoskeleton/Axonal and synapse formation</t>
    <phoneticPr fontId="1" type="noConversion"/>
  </si>
  <si>
    <t>HATs/Notch signaling/learning and memory</t>
    <phoneticPr fontId="1" type="noConversion"/>
  </si>
  <si>
    <t>HDAc/Notch signaling/learning and memory</t>
    <phoneticPr fontId="1" type="noConversion"/>
  </si>
  <si>
    <t>CREBBP</t>
    <phoneticPr fontId="1" type="noConversion"/>
  </si>
  <si>
    <t>Protection from AD-associated neurotoxicity/learning and memory</t>
    <phoneticPr fontId="1" type="noConversion"/>
  </si>
  <si>
    <t>Protect neurons from beta-amyloid toxicity</t>
    <phoneticPr fontId="1" type="noConversion"/>
  </si>
  <si>
    <t>ID2</t>
    <phoneticPr fontId="1" type="noConversion"/>
  </si>
  <si>
    <t>BACE2</t>
    <phoneticPr fontId="1" type="noConversion"/>
  </si>
  <si>
    <t xml:space="preserve">Table S7. A) </t>
  </si>
  <si>
    <t xml:space="preserve">Table S7.B) </t>
  </si>
  <si>
    <t>Table S7. 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_ "/>
  </numFmts>
  <fonts count="31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1"/>
      <color rgb="FF00B050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rgb="FF0070C0"/>
      <name val="Calibri"/>
      <family val="3"/>
      <charset val="134"/>
      <scheme val="minor"/>
    </font>
    <font>
      <sz val="11"/>
      <color rgb="FF0070C0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b/>
      <sz val="11"/>
      <color theme="1"/>
      <name val="宋体"/>
      <family val="3"/>
      <charset val="134"/>
    </font>
    <font>
      <b/>
      <sz val="11"/>
      <color theme="1"/>
      <name val="Batang"/>
      <family val="1"/>
      <charset val="129"/>
    </font>
    <font>
      <sz val="11"/>
      <color rgb="FFFF0000"/>
      <name val="Calibri"/>
      <family val="3"/>
      <charset val="134"/>
      <scheme val="minor"/>
    </font>
    <font>
      <b/>
      <sz val="10.5"/>
      <color theme="1"/>
      <name val="Calibri"/>
      <family val="2"/>
    </font>
    <font>
      <b/>
      <sz val="12"/>
      <color theme="1"/>
      <name val="Calibri"/>
    </font>
    <font>
      <sz val="12"/>
      <color theme="1"/>
      <name val="Calibri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10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15" fillId="0" borderId="0" xfId="0" applyFont="1">
      <alignment vertical="center"/>
    </xf>
    <xf numFmtId="0" fontId="19" fillId="0" borderId="0" xfId="0" applyFont="1">
      <alignment vertical="center"/>
    </xf>
    <xf numFmtId="0" fontId="0" fillId="0" borderId="0" xfId="0" applyFont="1">
      <alignment vertical="center"/>
    </xf>
    <xf numFmtId="0" fontId="0" fillId="34" borderId="0" xfId="0" applyFill="1">
      <alignment vertical="center"/>
    </xf>
    <xf numFmtId="0" fontId="0" fillId="35" borderId="0" xfId="0" applyFill="1">
      <alignment vertical="center"/>
    </xf>
    <xf numFmtId="0" fontId="15" fillId="34" borderId="0" xfId="0" applyFont="1" applyFill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20" fillId="0" borderId="0" xfId="0" applyFont="1">
      <alignment vertical="center"/>
    </xf>
    <xf numFmtId="0" fontId="20" fillId="33" borderId="0" xfId="0" applyFont="1" applyFill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4" fillId="0" borderId="0" xfId="0" applyFont="1">
      <alignment vertical="center"/>
    </xf>
    <xf numFmtId="0" fontId="23" fillId="0" borderId="0" xfId="0" applyFont="1">
      <alignment vertical="center"/>
    </xf>
    <xf numFmtId="164" fontId="0" fillId="0" borderId="0" xfId="0" applyNumberFormat="1">
      <alignment vertical="center"/>
    </xf>
    <xf numFmtId="0" fontId="17" fillId="0" borderId="0" xfId="0" applyFont="1">
      <alignment vertical="center"/>
    </xf>
    <xf numFmtId="164" fontId="0" fillId="0" borderId="0" xfId="0" applyNumberFormat="1" applyFont="1">
      <alignment vertical="center"/>
    </xf>
    <xf numFmtId="0" fontId="25" fillId="0" borderId="0" xfId="0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164" fontId="19" fillId="0" borderId="0" xfId="0" applyNumberFormat="1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164" fontId="24" fillId="0" borderId="0" xfId="0" applyNumberFormat="1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164" fontId="15" fillId="0" borderId="0" xfId="0" applyNumberFormat="1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27" fillId="0" borderId="0" xfId="0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28" fillId="0" borderId="0" xfId="0" applyFont="1">
      <alignment vertical="center"/>
    </xf>
    <xf numFmtId="49" fontId="29" fillId="0" borderId="0" xfId="0" applyNumberFormat="1" applyFont="1" applyAlignment="1">
      <alignment vertical="center" wrapText="1"/>
    </xf>
    <xf numFmtId="0" fontId="30" fillId="0" borderId="0" xfId="0" applyFont="1" applyAlignment="1">
      <alignment vertical="center"/>
    </xf>
    <xf numFmtId="0" fontId="29" fillId="0" borderId="0" xfId="0" applyFont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1"/>
  <sheetViews>
    <sheetView workbookViewId="0">
      <selection activeCell="V9" sqref="V9"/>
    </sheetView>
  </sheetViews>
  <sheetFormatPr baseColWidth="10" defaultColWidth="8.83203125" defaultRowHeight="14" x14ac:dyDescent="0"/>
  <cols>
    <col min="1" max="1" width="8.83203125" style="3"/>
    <col min="5" max="5" width="9.5" bestFit="1" customWidth="1"/>
    <col min="6" max="6" width="10.5" customWidth="1"/>
    <col min="7" max="7" width="9.5" bestFit="1" customWidth="1"/>
    <col min="8" max="8" width="21.1640625" customWidth="1"/>
    <col min="17" max="17" width="12.6640625" customWidth="1"/>
    <col min="19" max="19" width="9.1640625" bestFit="1" customWidth="1"/>
  </cols>
  <sheetData>
    <row r="1" spans="1:19" s="105" customFormat="1" ht="20" customHeight="1">
      <c r="A1" s="107" t="s">
        <v>331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</row>
    <row r="2" spans="1:19" s="105" customFormat="1"/>
    <row r="3" spans="1:19" s="40" customFormat="1">
      <c r="A3" s="40" t="s">
        <v>183</v>
      </c>
      <c r="B3" s="40" t="s">
        <v>182</v>
      </c>
      <c r="C3" s="3"/>
      <c r="D3" s="40" t="s">
        <v>181</v>
      </c>
      <c r="F3" s="100" t="s">
        <v>281</v>
      </c>
      <c r="G3" s="100" t="s">
        <v>282</v>
      </c>
    </row>
    <row r="4" spans="1:19" s="3" customFormat="1">
      <c r="A4" s="46" t="s">
        <v>179</v>
      </c>
      <c r="C4" s="46" t="s">
        <v>226</v>
      </c>
      <c r="I4" s="46" t="s">
        <v>227</v>
      </c>
      <c r="N4" s="46" t="s">
        <v>226</v>
      </c>
      <c r="Q4" s="46" t="s">
        <v>228</v>
      </c>
      <c r="R4" s="40" t="s">
        <v>180</v>
      </c>
      <c r="S4" s="46" t="s">
        <v>226</v>
      </c>
    </row>
    <row r="5" spans="1:19" s="45" customFormat="1">
      <c r="A5" s="46"/>
      <c r="B5" s="100" t="s">
        <v>94</v>
      </c>
      <c r="C5" s="100" t="s">
        <v>95</v>
      </c>
      <c r="D5" s="45" t="s">
        <v>82</v>
      </c>
      <c r="E5" s="45" t="s">
        <v>84</v>
      </c>
      <c r="F5" s="45" t="s">
        <v>87</v>
      </c>
      <c r="G5" s="45" t="s">
        <v>85</v>
      </c>
      <c r="I5" s="46"/>
      <c r="J5" s="45" t="s">
        <v>81</v>
      </c>
      <c r="K5" s="45" t="s">
        <v>83</v>
      </c>
      <c r="L5" s="45" t="s">
        <v>88</v>
      </c>
      <c r="M5" s="45" t="s">
        <v>89</v>
      </c>
      <c r="N5" s="45" t="s">
        <v>86</v>
      </c>
      <c r="O5" s="45" t="s">
        <v>90</v>
      </c>
      <c r="Q5" s="46"/>
      <c r="S5" s="46"/>
    </row>
    <row r="6" spans="1:19">
      <c r="B6" s="46" t="s">
        <v>229</v>
      </c>
      <c r="I6" s="41"/>
      <c r="R6" s="41"/>
    </row>
    <row r="7" spans="1:19" s="45" customFormat="1">
      <c r="B7" s="86">
        <v>11338</v>
      </c>
      <c r="C7" s="41" t="s">
        <v>232</v>
      </c>
      <c r="D7" s="50">
        <v>4.6723663332695599E-2</v>
      </c>
      <c r="E7" s="50">
        <v>0.25649023527157</v>
      </c>
      <c r="F7" s="50">
        <v>-0.43415218132648198</v>
      </c>
      <c r="G7" s="50">
        <v>-0.55284196865778101</v>
      </c>
      <c r="I7" s="41" t="s">
        <v>232</v>
      </c>
      <c r="J7" s="56">
        <v>0.29499999999999998</v>
      </c>
      <c r="K7" s="4">
        <v>7.95</v>
      </c>
      <c r="L7" s="4">
        <v>6.63</v>
      </c>
      <c r="M7" s="4">
        <v>2.93</v>
      </c>
      <c r="N7" s="4">
        <v>3.7</v>
      </c>
      <c r="O7" s="4">
        <v>3.19</v>
      </c>
      <c r="R7" s="41" t="s">
        <v>232</v>
      </c>
      <c r="S7" s="93" t="s">
        <v>261</v>
      </c>
    </row>
    <row r="8" spans="1:19" s="45" customFormat="1">
      <c r="B8" s="87">
        <v>3190</v>
      </c>
      <c r="C8" s="88" t="s">
        <v>230</v>
      </c>
      <c r="D8" s="50">
        <v>-1.4122890349810899</v>
      </c>
      <c r="E8" s="50">
        <v>-0.12551818230053399</v>
      </c>
      <c r="F8" s="58">
        <v>-2.2410881076020299</v>
      </c>
      <c r="G8" s="58">
        <v>-2.3726341434072702</v>
      </c>
      <c r="I8" s="54" t="s">
        <v>230</v>
      </c>
      <c r="J8" s="54">
        <v>0.90200000000000002</v>
      </c>
      <c r="K8" s="54">
        <v>-1.7</v>
      </c>
      <c r="L8" s="54">
        <v>0.3</v>
      </c>
      <c r="M8" s="5">
        <v>-3.27</v>
      </c>
      <c r="N8" s="54">
        <v>-0.32</v>
      </c>
      <c r="O8" s="5">
        <v>-2.34</v>
      </c>
      <c r="R8" s="94" t="s">
        <v>230</v>
      </c>
      <c r="S8" s="5">
        <v>-2.57</v>
      </c>
    </row>
    <row r="9" spans="1:19">
      <c r="B9" s="88">
        <v>5093</v>
      </c>
      <c r="C9" s="88" t="s">
        <v>231</v>
      </c>
      <c r="D9" s="50">
        <v>-0.19111413264018801</v>
      </c>
      <c r="E9" s="50">
        <v>0.38090666937325701</v>
      </c>
      <c r="F9" s="50">
        <v>-1.48945498979339</v>
      </c>
      <c r="G9" s="50">
        <v>-0.86327943284359299</v>
      </c>
      <c r="H9" s="45"/>
      <c r="I9" s="55" t="s">
        <v>231</v>
      </c>
      <c r="J9" s="55">
        <v>0.22</v>
      </c>
      <c r="K9" s="5">
        <v>-3.44</v>
      </c>
      <c r="L9" s="5">
        <v>-4.21</v>
      </c>
      <c r="M9" s="5">
        <v>-2.68</v>
      </c>
      <c r="N9" s="55">
        <v>5.6099999999999997E-2</v>
      </c>
      <c r="O9" s="55">
        <v>-1.37</v>
      </c>
      <c r="P9" s="45"/>
      <c r="Q9" s="45"/>
      <c r="R9" s="94" t="s">
        <v>231</v>
      </c>
      <c r="S9" s="89">
        <v>6.8400000000000002E-2</v>
      </c>
    </row>
    <row r="10" spans="1:19">
      <c r="B10" s="46" t="s">
        <v>75</v>
      </c>
      <c r="C10" s="6"/>
      <c r="R10" s="41"/>
    </row>
    <row r="11" spans="1:19">
      <c r="B11" s="48">
        <v>1915</v>
      </c>
      <c r="C11" s="6" t="s">
        <v>31</v>
      </c>
      <c r="D11" s="50">
        <v>-0.26921772399999999</v>
      </c>
      <c r="E11" s="50">
        <v>-0.48148605999999999</v>
      </c>
      <c r="F11" s="50">
        <v>0.58169870899999998</v>
      </c>
      <c r="G11" s="50">
        <v>0.40120949299999997</v>
      </c>
      <c r="I11" s="41" t="s">
        <v>31</v>
      </c>
      <c r="J11">
        <v>0.318</v>
      </c>
      <c r="K11" s="5">
        <v>-5.05</v>
      </c>
      <c r="L11">
        <v>0.84299999999999997</v>
      </c>
      <c r="M11" s="5">
        <v>-3.17</v>
      </c>
      <c r="N11">
        <v>1.66</v>
      </c>
      <c r="O11">
        <v>0.17799999999999999</v>
      </c>
      <c r="R11" s="41" t="s">
        <v>31</v>
      </c>
      <c r="S11" s="4">
        <v>3.94</v>
      </c>
    </row>
    <row r="12" spans="1:19">
      <c r="B12" s="48">
        <v>5901</v>
      </c>
      <c r="C12" s="6" t="s">
        <v>32</v>
      </c>
      <c r="D12" s="50">
        <v>-0.25884840100000001</v>
      </c>
      <c r="E12" s="50">
        <v>-7.5720713999999995E-2</v>
      </c>
      <c r="F12" s="58">
        <v>-3.0798766739999999</v>
      </c>
      <c r="G12" s="50">
        <v>-1.4236586499999999</v>
      </c>
      <c r="I12" s="41" t="s">
        <v>32</v>
      </c>
      <c r="J12">
        <v>-0.66100000000000003</v>
      </c>
      <c r="K12" s="5">
        <v>-3.92</v>
      </c>
      <c r="L12" s="5">
        <v>-4.7699999999999996</v>
      </c>
      <c r="M12" s="5">
        <v>-6.84</v>
      </c>
      <c r="N12">
        <v>-0.95399999999999996</v>
      </c>
      <c r="O12">
        <v>-1.62</v>
      </c>
      <c r="R12" s="6" t="s">
        <v>32</v>
      </c>
      <c r="S12" s="5">
        <v>-9.18</v>
      </c>
    </row>
    <row r="13" spans="1:19">
      <c r="B13" s="48">
        <v>1983</v>
      </c>
      <c r="C13" s="6" t="s">
        <v>33</v>
      </c>
      <c r="D13" s="50">
        <v>-0.31247103900000001</v>
      </c>
      <c r="E13" s="50">
        <v>-0.80966830199999995</v>
      </c>
      <c r="F13" s="58">
        <v>-1.9244530390000001</v>
      </c>
      <c r="G13" s="50">
        <v>-1.2306226739999999</v>
      </c>
      <c r="I13" s="41" t="s">
        <v>33</v>
      </c>
      <c r="J13">
        <v>-1.25</v>
      </c>
      <c r="K13" s="5">
        <v>-3.38</v>
      </c>
      <c r="L13" s="5">
        <v>-2.2999999999999998</v>
      </c>
      <c r="M13" s="5">
        <v>-2.68</v>
      </c>
      <c r="N13">
        <v>-1.49</v>
      </c>
      <c r="O13" s="5">
        <v>-2.08</v>
      </c>
      <c r="R13" s="41" t="s">
        <v>33</v>
      </c>
      <c r="S13">
        <v>-0.496</v>
      </c>
    </row>
    <row r="14" spans="1:19">
      <c r="B14" s="48">
        <v>1937</v>
      </c>
      <c r="C14" s="6" t="s">
        <v>34</v>
      </c>
      <c r="D14" s="50">
        <v>-3.1984286000000001E-2</v>
      </c>
      <c r="E14" s="50">
        <v>1.1307682800000001</v>
      </c>
      <c r="F14" s="97">
        <v>2.2456516639999999</v>
      </c>
      <c r="G14" s="50">
        <v>1.6161846339999999</v>
      </c>
      <c r="I14" s="41" t="s">
        <v>34</v>
      </c>
      <c r="J14">
        <v>0.86099999999999999</v>
      </c>
      <c r="K14" s="5">
        <v>-4.34</v>
      </c>
      <c r="L14">
        <v>0.23799999999999999</v>
      </c>
      <c r="M14" s="5">
        <v>-1.93</v>
      </c>
      <c r="N14">
        <v>0.84699999999999998</v>
      </c>
      <c r="O14">
        <v>-1.41</v>
      </c>
      <c r="R14" s="41" t="s">
        <v>34</v>
      </c>
      <c r="S14" s="5">
        <v>9.48</v>
      </c>
    </row>
    <row r="15" spans="1:19" s="45" customFormat="1">
      <c r="C15" s="41"/>
      <c r="I15" s="41"/>
      <c r="J15" s="5"/>
      <c r="K15" s="5"/>
      <c r="R15" s="41"/>
    </row>
    <row r="16" spans="1:19" s="45" customFormat="1">
      <c r="B16" s="46" t="s">
        <v>266</v>
      </c>
      <c r="C16" s="6"/>
      <c r="I16" s="41"/>
      <c r="R16" s="41"/>
    </row>
    <row r="17" spans="2:19">
      <c r="B17" s="45">
        <v>203068</v>
      </c>
      <c r="C17" s="41" t="s">
        <v>27</v>
      </c>
      <c r="D17" s="50">
        <v>-0.72815839299999996</v>
      </c>
      <c r="E17" s="50">
        <v>-0.89619627899999998</v>
      </c>
      <c r="F17" s="50">
        <v>-1.4596705249999999</v>
      </c>
      <c r="G17" s="58">
        <v>-2.4584207560000002</v>
      </c>
      <c r="H17" s="45"/>
      <c r="I17" s="41" t="s">
        <v>27</v>
      </c>
      <c r="J17" s="5">
        <v>-3.61</v>
      </c>
      <c r="K17" s="5">
        <v>-5.93</v>
      </c>
      <c r="L17" s="5">
        <v>-5.71</v>
      </c>
      <c r="M17" s="5">
        <v>-3.42</v>
      </c>
      <c r="N17" s="5">
        <v>-2.2200000000000002</v>
      </c>
      <c r="O17" s="5">
        <v>-2.68</v>
      </c>
      <c r="P17" s="45"/>
      <c r="Q17" s="45"/>
      <c r="R17" s="6" t="s">
        <v>27</v>
      </c>
      <c r="S17" s="45" t="s">
        <v>71</v>
      </c>
    </row>
    <row r="18" spans="2:19">
      <c r="B18" s="45">
        <v>7277</v>
      </c>
      <c r="C18" s="41" t="s">
        <v>28</v>
      </c>
      <c r="D18" s="50">
        <v>-0.29584948300000002</v>
      </c>
      <c r="E18" s="50">
        <v>-0.52578373599999995</v>
      </c>
      <c r="F18" s="58">
        <v>-2.7544873320000001</v>
      </c>
      <c r="G18" s="58">
        <v>-2.3675427080000002</v>
      </c>
      <c r="H18" s="45"/>
      <c r="I18" s="41" t="s">
        <v>28</v>
      </c>
      <c r="J18" s="5">
        <v>-4.3499999999999996</v>
      </c>
      <c r="K18" s="5">
        <v>-2.58</v>
      </c>
      <c r="L18" s="5">
        <v>-5.0199999999999996</v>
      </c>
      <c r="M18" s="5">
        <v>-4.21</v>
      </c>
      <c r="N18" s="45">
        <v>-0.81100000000000005</v>
      </c>
      <c r="O18" s="45">
        <v>-1.8</v>
      </c>
      <c r="P18" s="45"/>
      <c r="Q18" s="45"/>
      <c r="R18" s="6" t="s">
        <v>28</v>
      </c>
      <c r="S18" s="5">
        <v>-9.7100000000000009</v>
      </c>
    </row>
    <row r="19" spans="2:19">
      <c r="B19" s="45">
        <v>8655</v>
      </c>
      <c r="C19" s="41" t="s">
        <v>29</v>
      </c>
      <c r="D19" s="50">
        <v>-1.2395775170000001</v>
      </c>
      <c r="E19" s="50">
        <v>-0.732828272</v>
      </c>
      <c r="F19" s="50">
        <v>-1.1700533040000001</v>
      </c>
      <c r="G19" s="50">
        <v>-0.21112488400000001</v>
      </c>
      <c r="H19" s="45"/>
      <c r="I19" s="41" t="s">
        <v>29</v>
      </c>
      <c r="J19" s="45">
        <v>-0.84199999999999997</v>
      </c>
      <c r="K19" s="5">
        <v>-4.13</v>
      </c>
      <c r="L19" s="5">
        <v>-3.33</v>
      </c>
      <c r="M19" s="5">
        <v>-5.49</v>
      </c>
      <c r="N19" s="45">
        <v>-0.315</v>
      </c>
      <c r="O19" s="45">
        <v>-1.28</v>
      </c>
      <c r="P19" s="45"/>
      <c r="Q19" s="45"/>
      <c r="R19" s="6" t="s">
        <v>29</v>
      </c>
      <c r="S19" s="5">
        <v>-7.15</v>
      </c>
    </row>
    <row r="20" spans="2:19">
      <c r="B20" s="45">
        <v>1759</v>
      </c>
      <c r="C20" s="41" t="s">
        <v>24</v>
      </c>
      <c r="D20" s="50">
        <v>-4.4793461999999999E-2</v>
      </c>
      <c r="E20" s="50">
        <v>-0.32422165800000002</v>
      </c>
      <c r="F20" s="58">
        <v>-2.0333890129999999</v>
      </c>
      <c r="G20" s="50">
        <v>-1.6798537140000001</v>
      </c>
      <c r="H20" s="45"/>
      <c r="I20" s="41" t="s">
        <v>24</v>
      </c>
      <c r="J20" s="5">
        <v>-8.4600000000000009</v>
      </c>
      <c r="K20" s="45">
        <v>0.26400000000000001</v>
      </c>
      <c r="L20" s="45">
        <v>-1.3</v>
      </c>
      <c r="M20" s="4">
        <v>5.96</v>
      </c>
      <c r="N20" s="45">
        <v>-0.182</v>
      </c>
      <c r="O20" s="45">
        <v>0.27900000000000003</v>
      </c>
      <c r="P20" s="45"/>
      <c r="Q20" s="45"/>
      <c r="R20" s="6" t="s">
        <v>24</v>
      </c>
      <c r="S20" s="5">
        <v>-4.82</v>
      </c>
    </row>
    <row r="21" spans="2:19">
      <c r="B21" s="45">
        <v>4137</v>
      </c>
      <c r="C21" s="41" t="s">
        <v>8</v>
      </c>
      <c r="D21" s="50">
        <v>-1.6439741430000001</v>
      </c>
      <c r="E21" s="50">
        <v>-0.79860287600000002</v>
      </c>
      <c r="F21" s="58">
        <v>-3.2097148359999998</v>
      </c>
      <c r="G21" s="58">
        <v>-2.3124710390000001</v>
      </c>
      <c r="H21" s="45"/>
      <c r="I21" s="41" t="s">
        <v>8</v>
      </c>
      <c r="J21" s="45">
        <v>-0.40699999999999997</v>
      </c>
      <c r="K21" s="5">
        <v>-4.18</v>
      </c>
      <c r="L21" s="5">
        <v>-2.74</v>
      </c>
      <c r="M21" s="45">
        <v>0.36599999999999999</v>
      </c>
      <c r="N21" s="45">
        <v>-0.98799999999999999</v>
      </c>
      <c r="O21" s="45">
        <v>0.22500000000000001</v>
      </c>
      <c r="P21" s="45"/>
      <c r="Q21" s="45"/>
      <c r="R21" s="41" t="s">
        <v>8</v>
      </c>
      <c r="S21" s="45">
        <v>0.26700000000000002</v>
      </c>
    </row>
    <row r="22" spans="2:19">
      <c r="B22" s="45">
        <v>60</v>
      </c>
      <c r="C22" s="41" t="s">
        <v>74</v>
      </c>
      <c r="D22" s="50">
        <v>-0.76195389700000005</v>
      </c>
      <c r="E22" s="50">
        <v>-0.31515463799999999</v>
      </c>
      <c r="F22" s="50">
        <v>1.54668166</v>
      </c>
      <c r="G22" s="50">
        <v>1.192464972</v>
      </c>
      <c r="H22" s="45"/>
      <c r="I22" s="41" t="s">
        <v>74</v>
      </c>
      <c r="J22" s="45">
        <v>0.33400000000000002</v>
      </c>
      <c r="K22" s="5">
        <v>-9.7100000000000009</v>
      </c>
      <c r="L22" s="5">
        <v>-7.51</v>
      </c>
      <c r="M22" s="45">
        <v>0.49199999999999999</v>
      </c>
      <c r="N22" s="45">
        <v>0.52300000000000002</v>
      </c>
      <c r="O22" s="45">
        <v>-0.13800000000000001</v>
      </c>
      <c r="P22" s="45"/>
      <c r="Q22" s="45"/>
      <c r="R22" s="41" t="s">
        <v>74</v>
      </c>
      <c r="S22" s="45">
        <v>0.23499999999999999</v>
      </c>
    </row>
    <row r="23" spans="2:19">
      <c r="B23" s="45"/>
      <c r="C23" s="41"/>
      <c r="D23" s="45"/>
      <c r="E23" s="45"/>
      <c r="F23" s="45"/>
      <c r="G23" s="45"/>
      <c r="H23" s="45"/>
      <c r="I23" s="41"/>
      <c r="J23" s="45"/>
      <c r="K23" s="5"/>
      <c r="L23" s="5"/>
      <c r="M23" s="45"/>
      <c r="N23" s="45"/>
      <c r="O23" s="45"/>
      <c r="P23" s="45"/>
      <c r="Q23" s="45"/>
      <c r="R23" s="41"/>
      <c r="S23" s="45"/>
    </row>
    <row r="24" spans="2:19" s="45" customFormat="1">
      <c r="B24" s="46" t="s">
        <v>267</v>
      </c>
      <c r="C24" s="6"/>
      <c r="I24" s="41"/>
      <c r="R24" s="41"/>
    </row>
    <row r="25" spans="2:19">
      <c r="B25" s="45">
        <v>6622</v>
      </c>
      <c r="C25" s="41" t="s">
        <v>30</v>
      </c>
      <c r="D25" s="50">
        <v>-0.367542708</v>
      </c>
      <c r="E25" s="50">
        <v>-0.48280410200000001</v>
      </c>
      <c r="F25" s="58">
        <v>-2.542118103</v>
      </c>
      <c r="G25" s="58">
        <v>-2.1791420110000002</v>
      </c>
      <c r="H25" s="45"/>
      <c r="I25" s="41" t="s">
        <v>30</v>
      </c>
      <c r="J25" s="5">
        <v>-4.71</v>
      </c>
      <c r="K25" s="5">
        <v>-1.94</v>
      </c>
      <c r="L25" s="5">
        <v>-7.36</v>
      </c>
      <c r="M25" s="5">
        <v>-3.36</v>
      </c>
      <c r="N25" s="45">
        <v>-1.18</v>
      </c>
      <c r="O25" s="45">
        <v>-1.88</v>
      </c>
      <c r="P25" s="45"/>
      <c r="Q25" s="45"/>
      <c r="R25" s="6" t="s">
        <v>30</v>
      </c>
      <c r="S25" s="5">
        <v>-13.1</v>
      </c>
    </row>
    <row r="26" spans="2:19">
      <c r="B26" s="45"/>
      <c r="C26" s="41"/>
      <c r="D26" s="45"/>
      <c r="E26" s="45"/>
      <c r="F26" s="5"/>
      <c r="G26" s="5"/>
      <c r="H26" s="45"/>
      <c r="I26" s="41"/>
      <c r="J26" s="5"/>
      <c r="K26" s="5"/>
      <c r="L26" s="5"/>
      <c r="M26" s="5"/>
      <c r="N26" s="45"/>
      <c r="O26" s="45"/>
      <c r="P26" s="45"/>
      <c r="Q26" s="45"/>
      <c r="R26" s="6"/>
      <c r="S26" s="5"/>
    </row>
    <row r="27" spans="2:19" s="45" customFormat="1">
      <c r="B27" s="46" t="s">
        <v>268</v>
      </c>
      <c r="C27" s="41"/>
      <c r="F27" s="5"/>
      <c r="G27" s="5"/>
      <c r="I27" s="41"/>
      <c r="J27" s="5"/>
      <c r="K27" s="5"/>
      <c r="L27" s="5"/>
      <c r="M27" s="5"/>
      <c r="R27" s="6"/>
      <c r="S27" s="5"/>
    </row>
    <row r="28" spans="2:19" s="45" customFormat="1">
      <c r="B28">
        <v>1020</v>
      </c>
      <c r="C28" s="41" t="s">
        <v>20</v>
      </c>
      <c r="D28" s="50">
        <v>-0.86012091400000001</v>
      </c>
      <c r="E28" s="50">
        <v>-0.92445303899999998</v>
      </c>
      <c r="F28" s="58">
        <v>-4.663540266</v>
      </c>
      <c r="G28" s="58">
        <v>-3.0213630519999999</v>
      </c>
      <c r="H28"/>
      <c r="I28" s="41" t="s">
        <v>20</v>
      </c>
      <c r="J28" s="5">
        <v>-6.47</v>
      </c>
      <c r="K28" s="5">
        <v>-2.17</v>
      </c>
      <c r="L28" s="5">
        <v>-6.44</v>
      </c>
      <c r="M28">
        <v>-0.88600000000000001</v>
      </c>
      <c r="N28">
        <v>-0.68</v>
      </c>
      <c r="O28">
        <v>-0.57599999999999996</v>
      </c>
      <c r="P28"/>
      <c r="Q28"/>
      <c r="R28" s="6" t="s">
        <v>20</v>
      </c>
      <c r="S28" s="5">
        <v>-10.5</v>
      </c>
    </row>
    <row r="29" spans="2:19">
      <c r="B29">
        <v>5594</v>
      </c>
      <c r="C29" s="41" t="s">
        <v>21</v>
      </c>
      <c r="D29" s="50">
        <v>-1.504455662</v>
      </c>
      <c r="E29" s="50">
        <v>-1.3196644870000001</v>
      </c>
      <c r="F29" s="58">
        <v>-2.3151546380000001</v>
      </c>
      <c r="G29" s="50">
        <v>1.1542819820000001</v>
      </c>
      <c r="I29" s="41" t="s">
        <v>21</v>
      </c>
      <c r="J29">
        <v>-1.1599999999999999</v>
      </c>
      <c r="K29">
        <v>0.93200000000000005</v>
      </c>
      <c r="L29" s="5">
        <v>-4.3899999999999997</v>
      </c>
      <c r="M29" s="5">
        <v>-3.48</v>
      </c>
      <c r="N29">
        <v>0.63700000000000001</v>
      </c>
      <c r="O29">
        <v>0.751</v>
      </c>
      <c r="R29" s="6" t="s">
        <v>21</v>
      </c>
      <c r="S29" s="5">
        <v>-9.35</v>
      </c>
    </row>
    <row r="30" spans="2:19" s="3" customFormat="1">
      <c r="B30">
        <v>5595</v>
      </c>
      <c r="C30" s="41" t="s">
        <v>22</v>
      </c>
      <c r="D30" s="50">
        <v>-0.77211329500000003</v>
      </c>
      <c r="E30" s="50">
        <v>-3.1050319E-2</v>
      </c>
      <c r="F30" s="50">
        <v>2.7334408000000001E-2</v>
      </c>
      <c r="G30" s="50">
        <v>-0.13667714</v>
      </c>
      <c r="H30"/>
      <c r="I30" s="41" t="s">
        <v>22</v>
      </c>
      <c r="J30" s="5">
        <v>-4.45</v>
      </c>
      <c r="K30">
        <v>-0.252</v>
      </c>
      <c r="L30">
        <v>-0.15</v>
      </c>
      <c r="M30">
        <v>0.57599999999999996</v>
      </c>
      <c r="N30">
        <v>0.79</v>
      </c>
      <c r="O30" s="4">
        <v>3.03</v>
      </c>
      <c r="P30"/>
      <c r="Q30"/>
      <c r="R30" s="41" t="s">
        <v>22</v>
      </c>
      <c r="S30">
        <v>-0.437</v>
      </c>
    </row>
    <row r="31" spans="2:19">
      <c r="B31">
        <v>6616</v>
      </c>
      <c r="C31" s="41" t="s">
        <v>23</v>
      </c>
      <c r="D31" s="50">
        <v>-8.0921908000000001E-2</v>
      </c>
      <c r="E31" s="50">
        <v>-0.45099673800000001</v>
      </c>
      <c r="F31" s="50">
        <v>-1.7644715529999999</v>
      </c>
      <c r="G31" s="50">
        <v>-1.375717904</v>
      </c>
      <c r="I31" s="41" t="s">
        <v>23</v>
      </c>
      <c r="J31" s="5">
        <v>-2.11</v>
      </c>
      <c r="K31" s="5">
        <v>-4.1100000000000003</v>
      </c>
      <c r="L31" s="5">
        <v>-9.1300000000000008</v>
      </c>
      <c r="M31" s="5">
        <v>-4.87</v>
      </c>
      <c r="N31" s="5">
        <v>-2.44</v>
      </c>
      <c r="O31" s="5">
        <v>-2.2400000000000002</v>
      </c>
      <c r="R31" s="6" t="s">
        <v>23</v>
      </c>
      <c r="S31" s="5">
        <v>-7.19</v>
      </c>
    </row>
    <row r="32" spans="2:19">
      <c r="B32">
        <v>1759</v>
      </c>
      <c r="C32" s="41" t="s">
        <v>24</v>
      </c>
      <c r="D32" s="50">
        <v>-4.4793461999999999E-2</v>
      </c>
      <c r="E32" s="50">
        <v>-0.32422165800000002</v>
      </c>
      <c r="F32" s="58">
        <v>-2.0333890129999999</v>
      </c>
      <c r="G32" s="50">
        <v>-1.6798537140000001</v>
      </c>
      <c r="I32" s="41" t="s">
        <v>24</v>
      </c>
      <c r="J32" s="5">
        <v>-8.4600000000000009</v>
      </c>
      <c r="K32">
        <v>0.26400000000000001</v>
      </c>
      <c r="L32">
        <v>-1.3</v>
      </c>
      <c r="M32" s="4">
        <v>5.96</v>
      </c>
      <c r="N32">
        <v>-0.182</v>
      </c>
      <c r="O32">
        <v>0.27900000000000003</v>
      </c>
      <c r="R32" s="6" t="s">
        <v>24</v>
      </c>
      <c r="S32" s="5">
        <v>-4.82</v>
      </c>
    </row>
    <row r="33" spans="2:19">
      <c r="B33">
        <v>7251</v>
      </c>
      <c r="C33" s="41" t="s">
        <v>25</v>
      </c>
      <c r="D33" s="50">
        <v>-0.84466396300000002</v>
      </c>
      <c r="E33" s="50">
        <v>-0.701146924</v>
      </c>
      <c r="F33" s="50">
        <v>0.75448733199999996</v>
      </c>
      <c r="G33" s="50">
        <v>-0.202732459</v>
      </c>
      <c r="I33" s="41" t="s">
        <v>25</v>
      </c>
      <c r="J33">
        <v>-0.63500000000000001</v>
      </c>
      <c r="K33" s="5">
        <v>-4</v>
      </c>
      <c r="L33" s="5">
        <v>-5.14</v>
      </c>
      <c r="M33" s="5">
        <v>-5.19</v>
      </c>
      <c r="N33">
        <v>-1.1599999999999999</v>
      </c>
      <c r="O33" s="5">
        <v>-2.7</v>
      </c>
      <c r="R33" s="6" t="s">
        <v>25</v>
      </c>
      <c r="S33" s="5">
        <v>-5.54</v>
      </c>
    </row>
    <row r="34" spans="2:19">
      <c r="B34">
        <v>1213</v>
      </c>
      <c r="C34" s="41" t="s">
        <v>26</v>
      </c>
      <c r="D34" s="50">
        <v>0.69250396199999997</v>
      </c>
      <c r="E34" s="50">
        <v>-1.1951793209999999</v>
      </c>
      <c r="F34" s="58">
        <v>-2.5451551399999999</v>
      </c>
      <c r="G34" s="50">
        <v>0.34008379999999999</v>
      </c>
      <c r="I34" s="41" t="s">
        <v>26</v>
      </c>
      <c r="J34">
        <v>1.77</v>
      </c>
      <c r="K34" s="5">
        <v>-3.29</v>
      </c>
      <c r="L34" s="5">
        <v>-6.75</v>
      </c>
      <c r="M34" s="5">
        <v>-4.1900000000000004</v>
      </c>
      <c r="N34">
        <v>-7.4200000000000002E-2</v>
      </c>
      <c r="O34" s="5">
        <v>-2.44</v>
      </c>
      <c r="R34" s="6" t="s">
        <v>26</v>
      </c>
      <c r="S34" s="5">
        <v>-2.17</v>
      </c>
    </row>
    <row r="35" spans="2:19">
      <c r="B35">
        <v>5037</v>
      </c>
      <c r="C35" s="41" t="s">
        <v>55</v>
      </c>
      <c r="D35" s="50">
        <v>-1.6179829569999999</v>
      </c>
      <c r="E35" s="58">
        <v>-2.5751183630000001</v>
      </c>
      <c r="F35" s="50">
        <v>-1.316052869</v>
      </c>
      <c r="G35" s="58">
        <v>-1.9706162220000001</v>
      </c>
      <c r="I35" s="41" t="s">
        <v>55</v>
      </c>
      <c r="J35" s="5">
        <v>-6.8000000000000005E-2</v>
      </c>
      <c r="K35" s="5">
        <v>-3.04</v>
      </c>
      <c r="L35" s="5">
        <v>-4.78</v>
      </c>
      <c r="M35" s="5">
        <v>-3.24</v>
      </c>
      <c r="N35" s="5">
        <v>0.10100000000000001</v>
      </c>
      <c r="O35" s="5">
        <v>-2.1800000000000002</v>
      </c>
      <c r="P35" s="5"/>
      <c r="R35" s="41" t="s">
        <v>55</v>
      </c>
      <c r="S35">
        <v>-0.17599999999999999</v>
      </c>
    </row>
    <row r="36" spans="2:19">
      <c r="B36" s="57">
        <v>6812</v>
      </c>
      <c r="C36" s="47" t="s">
        <v>233</v>
      </c>
      <c r="D36" s="50">
        <v>6.6512712151294603E-2</v>
      </c>
      <c r="E36" s="50">
        <v>-0.111259039317107</v>
      </c>
      <c r="F36" s="58">
        <v>-1.95467702121334</v>
      </c>
      <c r="G36" s="50">
        <v>-1.2441251443275101</v>
      </c>
      <c r="I36" s="47" t="s">
        <v>233</v>
      </c>
      <c r="J36" s="5">
        <v>-7.31</v>
      </c>
      <c r="K36" s="57">
        <v>-0.61799999999999999</v>
      </c>
      <c r="L36" s="5">
        <v>-3.33</v>
      </c>
      <c r="M36" s="57">
        <v>-1.0900000000000001</v>
      </c>
      <c r="N36" s="57">
        <v>1.8799999999999999E-3</v>
      </c>
      <c r="O36" s="57">
        <v>-1.29</v>
      </c>
      <c r="P36" s="45"/>
      <c r="Q36" s="41"/>
      <c r="R36" s="47" t="s">
        <v>233</v>
      </c>
      <c r="S36" s="5">
        <f>-12.4</f>
        <v>-12.4</v>
      </c>
    </row>
    <row r="37" spans="2:19" s="57" customFormat="1">
      <c r="B37" s="59">
        <v>1173</v>
      </c>
      <c r="C37" s="47" t="s">
        <v>235</v>
      </c>
      <c r="D37" s="50">
        <v>-0.78515615195230204</v>
      </c>
      <c r="E37" s="50">
        <v>-0.421360790031928</v>
      </c>
      <c r="F37" s="58">
        <v>-2.16685288808721</v>
      </c>
      <c r="G37" s="58">
        <v>-3.06048074738138</v>
      </c>
      <c r="I37" s="47" t="s">
        <v>235</v>
      </c>
      <c r="J37" s="5">
        <v>-7.39</v>
      </c>
      <c r="K37" s="5">
        <v>-3.72</v>
      </c>
      <c r="L37" s="5">
        <v>-4.43</v>
      </c>
      <c r="M37" s="59">
        <v>-0.53</v>
      </c>
      <c r="N37" s="59">
        <v>-0.30299999999999999</v>
      </c>
      <c r="O37" s="59">
        <v>-0.54600000000000004</v>
      </c>
      <c r="P37" s="5"/>
      <c r="R37" s="47" t="s">
        <v>235</v>
      </c>
      <c r="S37" s="5">
        <v>-11.5</v>
      </c>
    </row>
    <row r="38" spans="2:19" s="57" customFormat="1">
      <c r="B38" s="57">
        <v>4905</v>
      </c>
      <c r="C38" s="49" t="s">
        <v>236</v>
      </c>
      <c r="D38" s="50">
        <v>-6.4492734175287197E-2</v>
      </c>
      <c r="E38" s="50">
        <v>-3.9053804266168599E-2</v>
      </c>
      <c r="F38" s="58">
        <v>-3.32239304727951</v>
      </c>
      <c r="G38" s="50">
        <v>-1.8894102897007501</v>
      </c>
      <c r="I38" s="49" t="s">
        <v>236</v>
      </c>
      <c r="J38" s="60">
        <v>-1.5</v>
      </c>
      <c r="K38" s="5">
        <v>-3.95</v>
      </c>
      <c r="L38" s="5">
        <v>-5.91</v>
      </c>
      <c r="M38" s="5">
        <v>-4.4400000000000004</v>
      </c>
      <c r="N38" s="60">
        <v>-1.62</v>
      </c>
      <c r="O38" s="5">
        <v>-1.99</v>
      </c>
      <c r="P38" s="5"/>
      <c r="R38" s="49" t="s">
        <v>236</v>
      </c>
      <c r="S38" s="5">
        <v>-13.7</v>
      </c>
    </row>
    <row r="39" spans="2:19" s="57" customFormat="1">
      <c r="B39" s="57">
        <v>6857</v>
      </c>
      <c r="C39" s="49" t="s">
        <v>238</v>
      </c>
      <c r="D39" s="50">
        <v>1.7728766960431599E-2</v>
      </c>
      <c r="E39" s="50">
        <v>-0.66756154008439506</v>
      </c>
      <c r="F39" s="58">
        <v>-2.1307682802690202</v>
      </c>
      <c r="G39" s="58">
        <v>-2.0574958938319199</v>
      </c>
      <c r="I39" s="49" t="s">
        <v>238</v>
      </c>
      <c r="J39" s="61">
        <v>-0.83799999999999997</v>
      </c>
      <c r="K39" s="61">
        <v>9.8400000000000001E-2</v>
      </c>
      <c r="L39" s="5">
        <v>-4.6399999999999997</v>
      </c>
      <c r="M39" s="61">
        <v>-1.2</v>
      </c>
      <c r="N39" s="61">
        <v>-0.14599999999999999</v>
      </c>
      <c r="O39" s="61">
        <v>-1.64</v>
      </c>
      <c r="P39" s="5"/>
      <c r="R39" s="49" t="s">
        <v>238</v>
      </c>
      <c r="S39" s="5">
        <v>-10.3</v>
      </c>
    </row>
    <row r="40" spans="2:19" s="57" customFormat="1">
      <c r="B40" s="62">
        <v>22999</v>
      </c>
      <c r="C40" s="49" t="s">
        <v>237</v>
      </c>
      <c r="D40" s="50">
        <v>-7.3143291050307702E-2</v>
      </c>
      <c r="E40" s="50">
        <v>-1.5072396109731601</v>
      </c>
      <c r="F40" s="58">
        <v>-4.6819366650372398</v>
      </c>
      <c r="G40" s="58">
        <v>-2.4534573365218701</v>
      </c>
      <c r="I40" s="49" t="s">
        <v>237</v>
      </c>
      <c r="J40" s="5">
        <v>-5.21</v>
      </c>
      <c r="K40" s="62">
        <v>-1.53</v>
      </c>
      <c r="L40" s="5">
        <v>-5.53</v>
      </c>
      <c r="M40" s="62">
        <v>-1.81</v>
      </c>
      <c r="N40" s="5">
        <v>-2.14</v>
      </c>
      <c r="O40" s="62">
        <v>-0.19</v>
      </c>
      <c r="P40" s="5"/>
      <c r="R40" s="49" t="s">
        <v>237</v>
      </c>
      <c r="S40" s="93" t="s">
        <v>261</v>
      </c>
    </row>
    <row r="41" spans="2:19" s="62" customFormat="1">
      <c r="C41" s="41"/>
      <c r="G41" s="5"/>
      <c r="P41" s="5"/>
      <c r="R41" s="41"/>
    </row>
    <row r="42" spans="2:19" s="45" customFormat="1">
      <c r="B42" s="46" t="s">
        <v>234</v>
      </c>
      <c r="C42" s="41"/>
      <c r="D42" s="3"/>
      <c r="E42" s="3"/>
      <c r="F42" s="3"/>
      <c r="G42" s="3"/>
      <c r="H42" s="3"/>
      <c r="I42" s="41"/>
      <c r="J42" s="5"/>
      <c r="K42" s="5"/>
      <c r="L42" s="5"/>
      <c r="M42" s="5"/>
      <c r="N42" s="5"/>
      <c r="O42" s="5"/>
      <c r="P42" s="5"/>
      <c r="Q42" s="3"/>
      <c r="R42" s="41"/>
      <c r="S42" s="3"/>
    </row>
    <row r="43" spans="2:19">
      <c r="B43">
        <v>408</v>
      </c>
      <c r="C43" s="41" t="s">
        <v>54</v>
      </c>
      <c r="D43" s="50">
        <v>6.3486258000000004E-2</v>
      </c>
      <c r="E43" s="50">
        <v>1.1408617029999999</v>
      </c>
      <c r="F43" s="50">
        <v>0.643974143</v>
      </c>
      <c r="G43" s="50">
        <v>0.53910215699999997</v>
      </c>
      <c r="I43" s="6" t="s">
        <v>54</v>
      </c>
      <c r="J43" s="6">
        <v>0.377</v>
      </c>
      <c r="K43" s="6">
        <v>1.37</v>
      </c>
      <c r="L43" s="4">
        <v>6.72</v>
      </c>
      <c r="M43" s="6">
        <v>0.999</v>
      </c>
      <c r="N43" s="4">
        <v>4.63</v>
      </c>
      <c r="O43" s="4">
        <v>2.2400000000000002</v>
      </c>
      <c r="R43" s="41" t="s">
        <v>54</v>
      </c>
      <c r="S43" t="s">
        <v>71</v>
      </c>
    </row>
    <row r="44" spans="2:19">
      <c r="B44" s="62">
        <v>2534</v>
      </c>
      <c r="C44" s="41" t="s">
        <v>41</v>
      </c>
      <c r="D44" s="50">
        <v>0.43415218100000003</v>
      </c>
      <c r="E44" s="50">
        <v>1.332547047</v>
      </c>
      <c r="F44" s="97">
        <v>3.2247537400000001</v>
      </c>
      <c r="G44" s="97">
        <v>2.0218194829999998</v>
      </c>
      <c r="H44" s="62"/>
      <c r="I44" s="6" t="s">
        <v>41</v>
      </c>
      <c r="J44" s="62">
        <v>-0.86499999999999999</v>
      </c>
      <c r="K44" s="62">
        <v>-1.44</v>
      </c>
      <c r="L44" s="4">
        <v>7.72</v>
      </c>
      <c r="M44" s="5">
        <v>-2.92</v>
      </c>
      <c r="N44" s="62">
        <v>-0.104</v>
      </c>
      <c r="O44" s="62">
        <v>0.59099999999999997</v>
      </c>
      <c r="P44" s="62"/>
      <c r="Q44" s="62"/>
      <c r="R44" s="41" t="s">
        <v>41</v>
      </c>
      <c r="S44" s="4">
        <v>8.98</v>
      </c>
    </row>
    <row r="45" spans="2:19">
      <c r="B45">
        <v>1742</v>
      </c>
      <c r="C45" s="41" t="s">
        <v>53</v>
      </c>
      <c r="D45" s="50">
        <v>-0.36855623100000001</v>
      </c>
      <c r="E45" s="50">
        <v>1.9996627999999999E-2</v>
      </c>
      <c r="F45" s="58">
        <v>-2.4621809049999999</v>
      </c>
      <c r="G45" s="50">
        <v>-0.8569852</v>
      </c>
      <c r="I45" s="6" t="s">
        <v>53</v>
      </c>
      <c r="J45" s="4">
        <v>2.69</v>
      </c>
      <c r="K45" s="6">
        <v>0.52</v>
      </c>
      <c r="L45" s="6">
        <v>0.97399999999999998</v>
      </c>
      <c r="M45" s="6">
        <v>1.76</v>
      </c>
      <c r="N45" s="4">
        <v>2.0499999999999998</v>
      </c>
      <c r="O45" s="6">
        <v>1.0900000000000001</v>
      </c>
      <c r="R45" s="6" t="s">
        <v>53</v>
      </c>
      <c r="S45" s="5">
        <v>-6.9</v>
      </c>
    </row>
    <row r="46" spans="2:19">
      <c r="B46">
        <v>10399</v>
      </c>
      <c r="C46" s="41" t="s">
        <v>175</v>
      </c>
      <c r="D46" s="50">
        <v>1.0141246429999999</v>
      </c>
      <c r="E46" s="97">
        <v>2.879426069</v>
      </c>
      <c r="F46" s="97">
        <v>2.0883098410000001</v>
      </c>
      <c r="G46" s="50">
        <v>1.4921441280000001</v>
      </c>
      <c r="I46" s="41" t="s">
        <v>175</v>
      </c>
      <c r="J46" s="39">
        <v>0.73199999999999998</v>
      </c>
      <c r="K46" s="39">
        <v>0.90300000000000002</v>
      </c>
      <c r="L46" s="39">
        <v>0.88200000000000001</v>
      </c>
      <c r="M46" s="5">
        <v>-2.29</v>
      </c>
      <c r="N46" s="4">
        <v>2.15</v>
      </c>
      <c r="O46" s="39">
        <v>0.48399999999999999</v>
      </c>
      <c r="R46" s="41" t="s">
        <v>175</v>
      </c>
      <c r="S46" s="4">
        <v>5.79</v>
      </c>
    </row>
    <row r="47" spans="2:19">
      <c r="C47" s="6"/>
      <c r="I47" s="41"/>
      <c r="R47" s="41"/>
    </row>
    <row r="48" spans="2:19">
      <c r="C48" s="6"/>
      <c r="I48" s="41"/>
      <c r="R48" s="41"/>
    </row>
    <row r="49" spans="2:19">
      <c r="C49" s="6"/>
      <c r="I49" s="41"/>
      <c r="R49" s="41"/>
    </row>
    <row r="50" spans="2:19">
      <c r="C50" s="6"/>
      <c r="I50" s="41"/>
      <c r="R50" s="41"/>
    </row>
    <row r="51" spans="2:19">
      <c r="B51" s="46" t="s">
        <v>77</v>
      </c>
      <c r="C51" s="6"/>
      <c r="I51" s="41"/>
      <c r="R51" s="41"/>
    </row>
    <row r="52" spans="2:19">
      <c r="B52" s="46" t="s">
        <v>269</v>
      </c>
      <c r="C52" s="41"/>
      <c r="D52" s="3"/>
      <c r="E52" s="3"/>
      <c r="F52" s="3"/>
      <c r="G52" s="3"/>
      <c r="H52" s="3"/>
      <c r="I52" s="41"/>
      <c r="J52" s="3"/>
      <c r="K52" s="3"/>
      <c r="L52" s="3"/>
      <c r="M52" s="3"/>
      <c r="N52" s="3"/>
      <c r="O52" s="3"/>
      <c r="P52" s="3"/>
      <c r="Q52" s="3"/>
      <c r="R52" s="41"/>
      <c r="S52" s="3"/>
    </row>
    <row r="53" spans="2:19">
      <c r="B53" s="33">
        <v>3312</v>
      </c>
      <c r="C53" s="41" t="s">
        <v>159</v>
      </c>
      <c r="D53" s="50">
        <v>-1.2048154099999999</v>
      </c>
      <c r="E53" s="50">
        <v>-0.72584215100000005</v>
      </c>
      <c r="F53" s="50">
        <v>-1.8239087409999999</v>
      </c>
      <c r="G53" s="50">
        <v>-1.515700161</v>
      </c>
      <c r="H53" s="33"/>
      <c r="I53" s="41" t="s">
        <v>159</v>
      </c>
      <c r="J53" s="36">
        <v>-0.91</v>
      </c>
      <c r="K53" s="5">
        <v>-4.03</v>
      </c>
      <c r="L53" s="5">
        <v>-4.63</v>
      </c>
      <c r="M53" s="5">
        <v>-5.65</v>
      </c>
      <c r="N53" s="36">
        <v>-9.4200000000000006E-2</v>
      </c>
      <c r="O53" s="5">
        <v>-2.11</v>
      </c>
      <c r="P53" s="33"/>
      <c r="Q53" s="33"/>
      <c r="R53" s="41" t="s">
        <v>159</v>
      </c>
      <c r="S53" s="38">
        <v>-0.34599999999999997</v>
      </c>
    </row>
    <row r="54" spans="2:19">
      <c r="B54" s="33">
        <v>3303</v>
      </c>
      <c r="C54" s="41" t="s">
        <v>163</v>
      </c>
      <c r="D54" s="50">
        <v>0.14569395800000001</v>
      </c>
      <c r="E54" s="50">
        <v>1.1420647349999999</v>
      </c>
      <c r="F54" s="50">
        <v>0.448550002</v>
      </c>
      <c r="G54" s="50">
        <v>1.1681302259999999</v>
      </c>
      <c r="H54" s="33"/>
      <c r="I54" s="41" t="s">
        <v>163</v>
      </c>
      <c r="J54" s="4">
        <v>4.16</v>
      </c>
      <c r="K54" s="34">
        <v>1</v>
      </c>
      <c r="L54" s="4">
        <v>6.07</v>
      </c>
      <c r="M54" s="34">
        <v>1.63</v>
      </c>
      <c r="N54" s="4">
        <v>2.2200000000000002</v>
      </c>
      <c r="O54" s="34">
        <v>0.79100000000000004</v>
      </c>
      <c r="P54" s="33"/>
      <c r="Q54" s="33"/>
      <c r="R54" s="41" t="s">
        <v>163</v>
      </c>
      <c r="S54" s="4">
        <v>5.28</v>
      </c>
    </row>
    <row r="55" spans="2:19">
      <c r="B55" s="33">
        <v>3320</v>
      </c>
      <c r="C55" s="41" t="s">
        <v>162</v>
      </c>
      <c r="D55" s="50">
        <v>-0.41228903500000003</v>
      </c>
      <c r="E55" s="50">
        <v>-0.33348201900000002</v>
      </c>
      <c r="F55" s="50">
        <v>-1.1877553030000001</v>
      </c>
      <c r="G55" s="50">
        <v>-0.18842499400000001</v>
      </c>
      <c r="H55" s="33"/>
      <c r="I55" s="41" t="s">
        <v>162</v>
      </c>
      <c r="J55" s="35">
        <v>-0.221</v>
      </c>
      <c r="K55" s="5">
        <v>-3.7</v>
      </c>
      <c r="L55" s="35">
        <v>-0.53</v>
      </c>
      <c r="M55" s="35">
        <v>-8.6999999999999994E-2</v>
      </c>
      <c r="N55" s="35">
        <v>0.83399999999999996</v>
      </c>
      <c r="O55" s="35">
        <v>-0.48099999999999998</v>
      </c>
      <c r="P55" s="33"/>
      <c r="Q55" s="33"/>
      <c r="R55" s="41" t="s">
        <v>162</v>
      </c>
      <c r="S55" s="37">
        <v>0.40799999999999997</v>
      </c>
    </row>
    <row r="56" spans="2:19">
      <c r="B56" s="53" t="s">
        <v>270</v>
      </c>
      <c r="C56" s="6"/>
      <c r="D56" s="50"/>
      <c r="E56" s="50"/>
      <c r="F56" s="50"/>
      <c r="G56" s="50"/>
      <c r="I56" s="41"/>
      <c r="R56" s="41"/>
    </row>
    <row r="57" spans="2:19">
      <c r="B57">
        <v>7316</v>
      </c>
      <c r="C57" s="41" t="s">
        <v>48</v>
      </c>
      <c r="D57" s="50">
        <v>-0.67778070499999998</v>
      </c>
      <c r="E57" s="50">
        <v>0.15676722200000001</v>
      </c>
      <c r="F57" s="50">
        <v>1.596879479</v>
      </c>
      <c r="G57" s="50">
        <v>5.2566278000000001E-2</v>
      </c>
      <c r="I57" s="41" t="s">
        <v>48</v>
      </c>
      <c r="J57" s="5">
        <v>-4.8499999999999996</v>
      </c>
      <c r="K57" s="5">
        <v>-5.55</v>
      </c>
      <c r="L57" s="5">
        <v>-4.17</v>
      </c>
      <c r="M57" s="5">
        <v>-2.56</v>
      </c>
      <c r="N57">
        <v>0.55900000000000005</v>
      </c>
      <c r="O57">
        <v>-1.64</v>
      </c>
      <c r="R57" s="41" t="s">
        <v>48</v>
      </c>
      <c r="S57">
        <v>0.14099999999999999</v>
      </c>
    </row>
    <row r="58" spans="2:19">
      <c r="B58">
        <v>7329</v>
      </c>
      <c r="C58" s="41" t="s">
        <v>49</v>
      </c>
      <c r="D58" s="50">
        <v>0.33254704699999998</v>
      </c>
      <c r="E58" s="50">
        <v>0.62708799699999995</v>
      </c>
      <c r="F58" s="50">
        <v>1.6197887580000001</v>
      </c>
      <c r="G58" s="50">
        <v>0.543633967</v>
      </c>
      <c r="I58" s="6" t="s">
        <v>49</v>
      </c>
      <c r="J58">
        <v>-0.223</v>
      </c>
      <c r="K58" s="4">
        <v>4.13</v>
      </c>
      <c r="L58" s="4">
        <v>2.2200000000000002</v>
      </c>
      <c r="M58" s="4">
        <v>4.4000000000000004</v>
      </c>
      <c r="N58">
        <v>0.96</v>
      </c>
      <c r="O58">
        <v>0.89300000000000002</v>
      </c>
      <c r="R58" s="41" t="s">
        <v>49</v>
      </c>
      <c r="S58">
        <v>1.39</v>
      </c>
    </row>
    <row r="59" spans="2:19">
      <c r="B59">
        <v>56893</v>
      </c>
      <c r="C59" s="41" t="s">
        <v>50</v>
      </c>
      <c r="D59" s="50">
        <v>0.33913452199999999</v>
      </c>
      <c r="E59" s="50">
        <v>0.82681373199999997</v>
      </c>
      <c r="F59" s="50">
        <v>1.229147988</v>
      </c>
      <c r="G59" s="50">
        <v>1.4317982760000001</v>
      </c>
      <c r="I59" s="6" t="s">
        <v>50</v>
      </c>
      <c r="J59">
        <v>1.49</v>
      </c>
      <c r="K59" s="4">
        <v>3.54</v>
      </c>
      <c r="L59">
        <v>1.54</v>
      </c>
      <c r="M59" s="4">
        <v>4.1100000000000003</v>
      </c>
      <c r="N59">
        <v>1.18</v>
      </c>
      <c r="O59" s="4">
        <v>1.99</v>
      </c>
      <c r="R59" s="41" t="s">
        <v>50</v>
      </c>
      <c r="S59" t="s">
        <v>71</v>
      </c>
    </row>
    <row r="60" spans="2:19" s="62" customFormat="1">
      <c r="B60" s="95">
        <v>867</v>
      </c>
      <c r="C60" s="41" t="s">
        <v>264</v>
      </c>
      <c r="D60" s="50">
        <v>-0.91364016932525205</v>
      </c>
      <c r="E60" s="50">
        <v>1.10568393731556</v>
      </c>
      <c r="F60" s="50">
        <v>1.4461169733561301</v>
      </c>
      <c r="G60" s="50">
        <v>6.4492734175287197E-2</v>
      </c>
      <c r="I60" s="64" t="s">
        <v>239</v>
      </c>
      <c r="J60" s="4">
        <v>5.24</v>
      </c>
      <c r="K60" s="64">
        <v>0.92100000000000004</v>
      </c>
      <c r="L60" s="64">
        <v>-8.72E-2</v>
      </c>
      <c r="M60" s="64">
        <v>-0.107</v>
      </c>
      <c r="N60" s="64">
        <v>0.221</v>
      </c>
      <c r="O60" s="64">
        <v>0.53800000000000003</v>
      </c>
      <c r="R60" s="41" t="s">
        <v>264</v>
      </c>
      <c r="S60" s="95" t="s">
        <v>261</v>
      </c>
    </row>
    <row r="61" spans="2:19">
      <c r="B61">
        <v>5717</v>
      </c>
      <c r="C61" s="41" t="s">
        <v>189</v>
      </c>
      <c r="D61" s="50">
        <v>-1.6373713000000002E-2</v>
      </c>
      <c r="E61" s="50">
        <v>-7.4687908999999997E-2</v>
      </c>
      <c r="F61" s="58">
        <v>-3.5951662830000002</v>
      </c>
      <c r="G61" s="50">
        <v>-1.37675071</v>
      </c>
      <c r="I61" s="41" t="s">
        <v>70</v>
      </c>
      <c r="J61">
        <v>-4.1399999999999999E-2</v>
      </c>
      <c r="K61" s="5">
        <v>-4.7699999999999996</v>
      </c>
      <c r="L61" s="5">
        <v>-2.31</v>
      </c>
      <c r="M61" s="5">
        <v>-2.0499999999999998</v>
      </c>
      <c r="N61">
        <v>-0.41</v>
      </c>
      <c r="O61" s="5">
        <v>-2.86</v>
      </c>
      <c r="R61" s="41" t="s">
        <v>70</v>
      </c>
      <c r="S61" s="4">
        <v>5.16</v>
      </c>
    </row>
    <row r="62" spans="2:19" s="64" customFormat="1">
      <c r="B62" s="64">
        <v>5682</v>
      </c>
      <c r="C62" s="47" t="s">
        <v>240</v>
      </c>
      <c r="D62" s="50">
        <v>-0.34582345812203902</v>
      </c>
      <c r="E62" s="50">
        <v>-1.4762535331884401</v>
      </c>
      <c r="F62" s="50">
        <v>-1.7423214251308199</v>
      </c>
      <c r="G62" s="50">
        <v>-1.15739076038944</v>
      </c>
      <c r="I62" s="47" t="s">
        <v>240</v>
      </c>
      <c r="J62" s="65">
        <v>-0.39100000000000001</v>
      </c>
      <c r="K62" s="5">
        <v>-4.58</v>
      </c>
      <c r="L62" s="5">
        <v>-8.39</v>
      </c>
      <c r="M62" s="5">
        <v>-5.21</v>
      </c>
      <c r="N62" s="65">
        <v>-0.28799999999999998</v>
      </c>
      <c r="O62" s="5">
        <v>-2.29</v>
      </c>
      <c r="R62" s="47" t="s">
        <v>240</v>
      </c>
      <c r="S62" s="5">
        <v>-8.69</v>
      </c>
    </row>
    <row r="63" spans="2:19" s="64" customFormat="1">
      <c r="B63" s="66">
        <v>5692</v>
      </c>
      <c r="C63" s="47" t="s">
        <v>241</v>
      </c>
      <c r="D63" s="50">
        <v>-0.12551818230053399</v>
      </c>
      <c r="E63" s="50">
        <v>-0.63451201510910005</v>
      </c>
      <c r="F63" s="50">
        <v>-1.7011469235902901</v>
      </c>
      <c r="G63" s="58">
        <v>-1.9430951486635299</v>
      </c>
      <c r="I63" s="47" t="s">
        <v>241</v>
      </c>
      <c r="J63" s="5">
        <v>-3.96</v>
      </c>
      <c r="K63" s="5">
        <v>-1.96</v>
      </c>
      <c r="L63" s="5">
        <v>-5.61</v>
      </c>
      <c r="M63" s="66">
        <v>-0.91400000000000003</v>
      </c>
      <c r="N63" s="66">
        <v>-0.47499999999999998</v>
      </c>
      <c r="O63" s="66">
        <v>-1.35</v>
      </c>
      <c r="R63" s="47" t="s">
        <v>241</v>
      </c>
      <c r="S63" s="5">
        <v>-10.8</v>
      </c>
    </row>
    <row r="64" spans="2:19" s="64" customFormat="1">
      <c r="B64" s="67">
        <v>5707</v>
      </c>
      <c r="C64" s="47" t="s">
        <v>242</v>
      </c>
      <c r="D64" s="50">
        <v>-1.2055119533408301</v>
      </c>
      <c r="E64" s="50">
        <v>-1.2636034977233599</v>
      </c>
      <c r="F64" s="58">
        <v>-2.4168012260313798</v>
      </c>
      <c r="G64" s="58">
        <v>-2.0481769646840902</v>
      </c>
      <c r="I64" s="47" t="s">
        <v>242</v>
      </c>
      <c r="J64" s="5">
        <v>-3.93</v>
      </c>
      <c r="K64" s="5">
        <v>-5.39</v>
      </c>
      <c r="L64" s="5">
        <v>-7.72</v>
      </c>
      <c r="M64" s="67">
        <v>-1.75</v>
      </c>
      <c r="N64" s="67">
        <v>-0.76800000000000002</v>
      </c>
      <c r="O64" s="67">
        <v>-1.1299999999999999</v>
      </c>
      <c r="R64" s="47" t="s">
        <v>242</v>
      </c>
      <c r="S64" s="5">
        <v>-7.27</v>
      </c>
    </row>
    <row r="65" spans="2:19" s="64" customFormat="1">
      <c r="B65" s="64">
        <v>5710</v>
      </c>
      <c r="C65" s="47" t="s">
        <v>243</v>
      </c>
      <c r="D65" s="50">
        <v>-0.27901425584626099</v>
      </c>
      <c r="E65" s="50">
        <v>1.32282657337552E-2</v>
      </c>
      <c r="F65" s="50">
        <v>-0.57186520597121104</v>
      </c>
      <c r="G65" s="50">
        <v>-1.1985962899826501</v>
      </c>
      <c r="I65" s="47" t="s">
        <v>243</v>
      </c>
      <c r="J65" s="68">
        <v>0.308</v>
      </c>
      <c r="K65" s="5">
        <v>-3.67</v>
      </c>
      <c r="L65" s="5">
        <v>-3.94</v>
      </c>
      <c r="M65" s="5">
        <v>-4.96</v>
      </c>
      <c r="N65" s="68">
        <v>-0.89800000000000002</v>
      </c>
      <c r="O65" s="68">
        <v>-1.74</v>
      </c>
      <c r="R65" s="47" t="s">
        <v>243</v>
      </c>
      <c r="S65" s="90">
        <v>-1.75</v>
      </c>
    </row>
    <row r="66" spans="2:19" s="64" customFormat="1">
      <c r="B66" s="64">
        <v>5714</v>
      </c>
      <c r="C66" s="47" t="s">
        <v>244</v>
      </c>
      <c r="D66" s="50">
        <v>-1.2557070168773199</v>
      </c>
      <c r="E66" s="50">
        <v>-0.51712641639124601</v>
      </c>
      <c r="F66" s="58">
        <v>-3.3516399890190698</v>
      </c>
      <c r="G66" s="58">
        <v>-2.1624115617644901</v>
      </c>
      <c r="I66" s="47" t="s">
        <v>244</v>
      </c>
      <c r="J66" s="5">
        <v>-5.19</v>
      </c>
      <c r="K66" s="5">
        <v>-2.4500000000000002</v>
      </c>
      <c r="L66" s="5">
        <v>-2.7</v>
      </c>
      <c r="M66" s="5">
        <v>-3.04</v>
      </c>
      <c r="N66" s="69">
        <v>-0.502</v>
      </c>
      <c r="O66" s="69">
        <v>-1.1399999999999999</v>
      </c>
      <c r="R66" s="47" t="s">
        <v>244</v>
      </c>
      <c r="S66" s="5">
        <v>-11.1</v>
      </c>
    </row>
    <row r="67" spans="2:19" s="64" customFormat="1">
      <c r="B67" s="70">
        <v>10197</v>
      </c>
      <c r="C67" s="47" t="s">
        <v>245</v>
      </c>
      <c r="D67" s="50">
        <v>-0.83268266525182399</v>
      </c>
      <c r="E67" s="50">
        <v>-0.146301788223826</v>
      </c>
      <c r="F67" s="50">
        <v>-1.2992962828549799</v>
      </c>
      <c r="G67" s="50">
        <v>-1.20971483596676</v>
      </c>
      <c r="I67" s="47" t="s">
        <v>245</v>
      </c>
      <c r="J67" s="70">
        <v>-0.34499999999999997</v>
      </c>
      <c r="K67" s="70">
        <v>-0.51100000000000001</v>
      </c>
      <c r="L67" s="5">
        <v>-4.59</v>
      </c>
      <c r="M67" s="70">
        <v>-1.42</v>
      </c>
      <c r="N67" s="70">
        <v>-0.89500000000000002</v>
      </c>
      <c r="O67" s="70">
        <v>-1.58</v>
      </c>
      <c r="R67" s="47" t="s">
        <v>245</v>
      </c>
      <c r="S67" s="91">
        <v>-1.85</v>
      </c>
    </row>
    <row r="68" spans="2:19" s="70" customFormat="1">
      <c r="B68" s="71">
        <v>9491</v>
      </c>
      <c r="C68" s="47" t="s">
        <v>246</v>
      </c>
      <c r="D68" s="50">
        <v>-1.54726866562074E-2</v>
      </c>
      <c r="E68" s="50">
        <v>-0.297569463554475</v>
      </c>
      <c r="F68" s="58">
        <v>-3.4609239012072202</v>
      </c>
      <c r="G68" s="50">
        <v>0.51999305704284904</v>
      </c>
      <c r="I68" s="47" t="s">
        <v>246</v>
      </c>
      <c r="J68" s="5">
        <v>-5.34</v>
      </c>
      <c r="K68" s="5">
        <v>-2.0099999999999998</v>
      </c>
      <c r="L68" s="71">
        <v>-0.313</v>
      </c>
      <c r="M68" s="71">
        <v>0.61399999999999999</v>
      </c>
      <c r="N68" s="71">
        <v>0.29199999999999998</v>
      </c>
      <c r="O68" s="71">
        <v>0.159</v>
      </c>
      <c r="R68" s="47" t="s">
        <v>246</v>
      </c>
      <c r="S68" s="6" t="s">
        <v>261</v>
      </c>
    </row>
    <row r="69" spans="2:19" s="70" customFormat="1">
      <c r="C69" s="41"/>
      <c r="F69" s="5"/>
      <c r="I69" s="41"/>
      <c r="R69" s="41"/>
      <c r="S69" s="4"/>
    </row>
    <row r="70" spans="2:19">
      <c r="B70" s="53" t="s">
        <v>271</v>
      </c>
      <c r="C70" s="6"/>
      <c r="I70" s="41"/>
      <c r="R70" s="41"/>
    </row>
    <row r="71" spans="2:19">
      <c r="B71">
        <v>9531</v>
      </c>
      <c r="C71" s="41" t="s">
        <v>46</v>
      </c>
      <c r="D71" s="50">
        <v>1.237321436</v>
      </c>
      <c r="E71" s="97">
        <v>5.0186344910000003</v>
      </c>
      <c r="F71" s="97">
        <v>3.416801226</v>
      </c>
      <c r="G71" s="97">
        <v>2.9546770210000002</v>
      </c>
      <c r="I71" s="6" t="s">
        <v>46</v>
      </c>
      <c r="J71" s="4">
        <v>4.25</v>
      </c>
      <c r="K71">
        <v>1.25</v>
      </c>
      <c r="L71" s="4">
        <v>4.24</v>
      </c>
      <c r="M71">
        <v>0.83799999999999997</v>
      </c>
      <c r="N71" s="4">
        <v>5.08</v>
      </c>
      <c r="O71" s="4">
        <v>2.12</v>
      </c>
      <c r="R71" s="41" t="s">
        <v>46</v>
      </c>
      <c r="S71" s="4">
        <v>5.82</v>
      </c>
    </row>
    <row r="72" spans="2:19">
      <c r="B72">
        <v>8878</v>
      </c>
      <c r="C72" s="41" t="s">
        <v>47</v>
      </c>
      <c r="D72" s="50">
        <v>0.45099673800000001</v>
      </c>
      <c r="E72" s="50">
        <v>0.80966830199999995</v>
      </c>
      <c r="F72" s="50">
        <v>1.749579998</v>
      </c>
      <c r="G72" s="50">
        <v>1.0357403700000001</v>
      </c>
      <c r="I72" s="6" t="s">
        <v>47</v>
      </c>
      <c r="J72">
        <v>-1.7</v>
      </c>
      <c r="K72">
        <v>1.91</v>
      </c>
      <c r="L72" s="4">
        <v>8.4600000000000009</v>
      </c>
      <c r="M72" s="4">
        <v>3.14</v>
      </c>
      <c r="N72" s="4">
        <v>2.87</v>
      </c>
      <c r="O72">
        <v>1.74</v>
      </c>
      <c r="R72" s="41" t="s">
        <v>47</v>
      </c>
      <c r="S72" s="4">
        <v>10.6</v>
      </c>
    </row>
    <row r="73" spans="2:19">
      <c r="B73" s="45"/>
      <c r="C73" s="41"/>
      <c r="D73" s="50"/>
      <c r="E73" s="50"/>
      <c r="F73" s="50"/>
      <c r="G73" s="50"/>
      <c r="H73" s="45"/>
      <c r="I73" s="6"/>
      <c r="J73" s="45"/>
      <c r="K73" s="45"/>
      <c r="L73" s="4"/>
      <c r="M73" s="4"/>
      <c r="N73" s="4"/>
      <c r="O73" s="45"/>
      <c r="P73" s="45"/>
      <c r="Q73" s="45"/>
      <c r="R73" s="41"/>
      <c r="S73" s="4"/>
    </row>
    <row r="74" spans="2:19">
      <c r="B74" s="51" t="s">
        <v>272</v>
      </c>
      <c r="C74" s="45"/>
      <c r="D74" s="50"/>
      <c r="E74" s="50"/>
      <c r="F74" s="50"/>
      <c r="G74" s="50"/>
      <c r="H74" s="45"/>
      <c r="I74" s="45"/>
      <c r="P74" s="45"/>
      <c r="Q74" s="45"/>
      <c r="R74" s="45"/>
      <c r="S74" s="45"/>
    </row>
    <row r="75" spans="2:19">
      <c r="B75" s="45">
        <v>351</v>
      </c>
      <c r="C75" s="6" t="s">
        <v>184</v>
      </c>
      <c r="D75" s="50">
        <v>-0.36957212499999997</v>
      </c>
      <c r="E75" s="50">
        <v>-0.86012091400000001</v>
      </c>
      <c r="F75" s="97">
        <v>-2.3487219860000002</v>
      </c>
      <c r="G75" s="50">
        <v>-0.72815839299999996</v>
      </c>
      <c r="H75" s="45"/>
      <c r="I75" s="6" t="s">
        <v>0</v>
      </c>
      <c r="J75" s="45">
        <v>-0.107</v>
      </c>
      <c r="K75" s="45">
        <v>-0.40899999999999997</v>
      </c>
      <c r="L75" s="4">
        <v>4.75</v>
      </c>
      <c r="M75" s="4">
        <v>5.5</v>
      </c>
      <c r="N75" s="45">
        <v>0.88400000000000001</v>
      </c>
      <c r="O75" s="45">
        <v>1.43</v>
      </c>
      <c r="P75" s="45"/>
      <c r="Q75" s="45"/>
      <c r="R75" s="6" t="s">
        <v>184</v>
      </c>
      <c r="S75" s="5">
        <v>-5.42</v>
      </c>
    </row>
    <row r="76" spans="2:19" s="104" customFormat="1">
      <c r="B76" s="104">
        <v>25825</v>
      </c>
      <c r="C76" s="49" t="s">
        <v>330</v>
      </c>
      <c r="D76" s="50">
        <v>6.09802235513335E-2</v>
      </c>
      <c r="E76" s="50">
        <v>0.41228903498108899</v>
      </c>
      <c r="F76" s="50">
        <v>1.8927900303521299</v>
      </c>
      <c r="G76" s="97">
        <v>2.39361863488939</v>
      </c>
      <c r="I76" s="49" t="s">
        <v>330</v>
      </c>
      <c r="J76" s="104">
        <v>0.157</v>
      </c>
      <c r="K76" s="4">
        <v>3.91</v>
      </c>
      <c r="L76" s="4">
        <v>6.39</v>
      </c>
      <c r="M76" s="4">
        <v>2.5499999999999998</v>
      </c>
      <c r="N76" s="104">
        <v>0.88200000000000001</v>
      </c>
      <c r="O76" s="104">
        <v>1.23</v>
      </c>
      <c r="R76" s="49" t="s">
        <v>330</v>
      </c>
      <c r="S76" s="101">
        <v>3.35</v>
      </c>
    </row>
    <row r="77" spans="2:19">
      <c r="B77" s="45">
        <v>6310</v>
      </c>
      <c r="C77" s="41" t="s">
        <v>3</v>
      </c>
      <c r="D77" s="50">
        <v>1.3048420000000001E-3</v>
      </c>
      <c r="E77" s="50">
        <v>3.9053803999999998E-2</v>
      </c>
      <c r="F77" s="97">
        <v>1.9507819769999999</v>
      </c>
      <c r="G77" s="50">
        <v>2.2733788000000001E-2</v>
      </c>
      <c r="H77" s="45"/>
      <c r="I77" s="6" t="s">
        <v>3</v>
      </c>
      <c r="J77" s="4">
        <v>2.4500000000000002</v>
      </c>
      <c r="K77" s="45">
        <v>0.72599999999999998</v>
      </c>
      <c r="L77" s="45">
        <v>0.77300000000000002</v>
      </c>
      <c r="M77" s="45">
        <v>0.25900000000000001</v>
      </c>
      <c r="N77" s="45">
        <v>0.215</v>
      </c>
      <c r="O77" s="45">
        <v>0.48</v>
      </c>
      <c r="P77" s="45"/>
      <c r="Q77" s="45"/>
      <c r="R77" s="6" t="s">
        <v>3</v>
      </c>
      <c r="S77" s="5">
        <v>-2.19</v>
      </c>
    </row>
    <row r="78" spans="2:19">
      <c r="B78" s="45">
        <v>57142</v>
      </c>
      <c r="C78" s="41" t="s">
        <v>4</v>
      </c>
      <c r="D78" s="50">
        <v>0.45222529500000003</v>
      </c>
      <c r="E78" s="50">
        <v>8.6945900000000005E-4</v>
      </c>
      <c r="F78" s="50">
        <v>1.2773660769999999</v>
      </c>
      <c r="G78" s="50">
        <v>0.29328221799999998</v>
      </c>
      <c r="H78" s="45"/>
      <c r="I78" s="41" t="s">
        <v>4</v>
      </c>
      <c r="J78" s="45">
        <v>-0.33800000000000002</v>
      </c>
      <c r="K78" s="4">
        <v>3.67</v>
      </c>
      <c r="L78" s="45">
        <v>1.17</v>
      </c>
      <c r="M78" s="45">
        <v>-5.1700000000000003E-2</v>
      </c>
      <c r="N78" s="45">
        <v>0.16300000000000001</v>
      </c>
      <c r="O78" s="45">
        <v>-1.73</v>
      </c>
      <c r="P78" s="45"/>
      <c r="Q78" s="45"/>
      <c r="R78" s="42" t="s">
        <v>4</v>
      </c>
      <c r="S78" s="5">
        <v>-13.2</v>
      </c>
    </row>
    <row r="79" spans="2:19">
      <c r="B79" s="45">
        <v>5579</v>
      </c>
      <c r="C79" s="6" t="s">
        <v>5</v>
      </c>
      <c r="D79" s="50">
        <v>-0.220403509</v>
      </c>
      <c r="E79" s="97">
        <v>-1.9586073150000001</v>
      </c>
      <c r="F79" s="97">
        <v>-4.0920514780000001</v>
      </c>
      <c r="G79" s="97">
        <v>-2.578396073</v>
      </c>
      <c r="H79" s="45"/>
      <c r="I79" s="41" t="s">
        <v>5</v>
      </c>
      <c r="J79" s="45">
        <v>-1.45</v>
      </c>
      <c r="K79" s="4">
        <v>5.41</v>
      </c>
      <c r="L79" s="45">
        <v>-0.42099999999999999</v>
      </c>
      <c r="M79" s="5">
        <v>-3.76</v>
      </c>
      <c r="N79" s="45">
        <v>-0.51900000000000002</v>
      </c>
      <c r="O79" s="45">
        <v>-1.82</v>
      </c>
      <c r="P79" s="45"/>
      <c r="Q79" s="45"/>
      <c r="R79" s="6" t="s">
        <v>5</v>
      </c>
      <c r="S79" s="5">
        <v>-2.29</v>
      </c>
    </row>
    <row r="80" spans="2:19">
      <c r="B80" s="45">
        <v>5590</v>
      </c>
      <c r="C80" s="6" t="s">
        <v>6</v>
      </c>
      <c r="D80" s="50">
        <v>-0.21538270700000001</v>
      </c>
      <c r="E80" s="50">
        <v>-0.55284196900000004</v>
      </c>
      <c r="F80" s="97">
        <v>-3.0931264650000001</v>
      </c>
      <c r="G80" s="97">
        <v>-3.4100503990000002</v>
      </c>
      <c r="H80" s="45"/>
      <c r="I80" s="41" t="s">
        <v>6</v>
      </c>
      <c r="J80" s="5">
        <v>-2.0699999999999998</v>
      </c>
      <c r="K80" s="5">
        <v>-6</v>
      </c>
      <c r="L80" s="5">
        <v>-7.05</v>
      </c>
      <c r="M80" s="5">
        <v>-3.35</v>
      </c>
      <c r="N80" s="45">
        <v>-5.5100000000000003E-2</v>
      </c>
      <c r="O80" s="45">
        <v>-1.48</v>
      </c>
      <c r="P80" s="45"/>
      <c r="Q80" s="45"/>
      <c r="R80" s="41" t="s">
        <v>6</v>
      </c>
      <c r="S80" s="45">
        <v>-0.73399999999999999</v>
      </c>
    </row>
    <row r="81" spans="2:19">
      <c r="B81" s="45">
        <v>6667</v>
      </c>
      <c r="C81" s="41" t="s">
        <v>185</v>
      </c>
      <c r="D81" s="50">
        <v>-6.6006835999999999E-2</v>
      </c>
      <c r="E81" s="50">
        <v>-0.45842075599999998</v>
      </c>
      <c r="F81" s="50">
        <v>-0.126098402</v>
      </c>
      <c r="G81" s="97">
        <v>2.2823294970000001</v>
      </c>
      <c r="H81" s="45"/>
      <c r="I81" s="6" t="s">
        <v>61</v>
      </c>
      <c r="J81" s="45">
        <v>9.64E-2</v>
      </c>
      <c r="K81" s="5">
        <v>-2.37</v>
      </c>
      <c r="L81" s="4">
        <v>3.2</v>
      </c>
      <c r="M81" s="45">
        <v>0.57499999999999996</v>
      </c>
      <c r="N81" s="45">
        <v>1.73</v>
      </c>
      <c r="O81" s="45">
        <v>1.9099999999999999E-2</v>
      </c>
      <c r="P81" s="45"/>
      <c r="Q81" s="45"/>
      <c r="R81" s="41" t="s">
        <v>185</v>
      </c>
      <c r="S81" s="4">
        <v>8.44</v>
      </c>
    </row>
    <row r="82" spans="2:19">
      <c r="B82" s="45">
        <v>7528</v>
      </c>
      <c r="C82" s="41" t="s">
        <v>186</v>
      </c>
      <c r="D82" s="50">
        <v>0.16304326299999999</v>
      </c>
      <c r="E82" s="50">
        <v>-0.80410034799999996</v>
      </c>
      <c r="F82" s="50">
        <v>-0.62708799699999995</v>
      </c>
      <c r="G82" s="50">
        <v>-2.7334408000000001E-2</v>
      </c>
      <c r="H82" s="45"/>
      <c r="I82" s="6" t="s">
        <v>62</v>
      </c>
      <c r="J82" s="45">
        <v>1.72</v>
      </c>
      <c r="K82" s="4">
        <v>4.4800000000000004</v>
      </c>
      <c r="L82" s="45">
        <v>0.35499999999999998</v>
      </c>
      <c r="M82" s="45">
        <v>3.5999999999999997E-2</v>
      </c>
      <c r="N82" s="45">
        <v>1.26</v>
      </c>
      <c r="O82" s="45">
        <v>0.24399999999999999</v>
      </c>
      <c r="P82" s="45"/>
      <c r="Q82" s="45"/>
      <c r="R82" s="41" t="s">
        <v>186</v>
      </c>
      <c r="S82" s="4">
        <v>8.7100000000000009</v>
      </c>
    </row>
    <row r="83" spans="2:19" s="3" customFormat="1">
      <c r="B83" s="45"/>
      <c r="C83" s="41"/>
      <c r="D83" s="50"/>
      <c r="E83" s="50"/>
      <c r="F83" s="50"/>
      <c r="G83" s="50"/>
      <c r="H83" s="45"/>
      <c r="I83" s="41"/>
      <c r="J83" s="45"/>
      <c r="K83" s="45"/>
      <c r="L83" s="45"/>
      <c r="M83" s="45"/>
      <c r="N83" s="45"/>
      <c r="O83" s="45"/>
      <c r="P83" s="45"/>
      <c r="Q83" s="45"/>
      <c r="R83" s="41"/>
      <c r="S83" s="45"/>
    </row>
    <row r="84" spans="2:19" s="33" customFormat="1">
      <c r="B84" s="46" t="s">
        <v>73</v>
      </c>
      <c r="C84" s="41"/>
      <c r="D84" s="50"/>
      <c r="E84" s="50"/>
      <c r="F84" s="50"/>
      <c r="G84" s="50"/>
      <c r="H84" s="45"/>
      <c r="I84" s="41"/>
      <c r="J84" s="45"/>
      <c r="K84" s="45"/>
      <c r="L84" s="45"/>
      <c r="M84" s="45"/>
      <c r="N84" s="45"/>
      <c r="O84" s="45"/>
      <c r="P84" s="45"/>
      <c r="Q84" s="45"/>
      <c r="R84" s="41"/>
      <c r="S84" s="45"/>
    </row>
    <row r="85" spans="2:19" s="33" customFormat="1">
      <c r="B85" s="45">
        <v>4137</v>
      </c>
      <c r="C85" s="6" t="s">
        <v>8</v>
      </c>
      <c r="D85" s="50">
        <v>-1.6439741430000001</v>
      </c>
      <c r="E85" s="50">
        <v>-0.79860287600000002</v>
      </c>
      <c r="F85" s="58">
        <v>-3.2097148359999998</v>
      </c>
      <c r="G85" s="58">
        <v>-2.3124710390000001</v>
      </c>
      <c r="H85" s="45"/>
      <c r="I85" s="41" t="s">
        <v>8</v>
      </c>
      <c r="J85" s="45">
        <v>-0.40699999999999997</v>
      </c>
      <c r="K85" s="5">
        <v>-4.18</v>
      </c>
      <c r="L85" s="5">
        <v>-2.74</v>
      </c>
      <c r="M85" s="45">
        <v>0.36599999999999999</v>
      </c>
      <c r="N85" s="45">
        <v>-0.98799999999999999</v>
      </c>
      <c r="O85" s="45">
        <v>0.22500000000000001</v>
      </c>
      <c r="P85" s="45"/>
      <c r="Q85" s="45"/>
      <c r="R85" s="41" t="s">
        <v>8</v>
      </c>
      <c r="S85" s="45">
        <v>0.26700000000000002</v>
      </c>
    </row>
    <row r="86" spans="2:19" s="33" customFormat="1">
      <c r="B86" s="45">
        <v>5515</v>
      </c>
      <c r="C86" s="6" t="s">
        <v>7</v>
      </c>
      <c r="D86" s="50">
        <v>-0.173925197</v>
      </c>
      <c r="E86" s="50">
        <v>-0.69464863099999996</v>
      </c>
      <c r="F86" s="58">
        <v>-3.567030709</v>
      </c>
      <c r="G86" s="58">
        <v>-2.3467874860000002</v>
      </c>
      <c r="H86" s="45"/>
      <c r="I86" s="41" t="s">
        <v>7</v>
      </c>
      <c r="J86" s="45">
        <v>-1.26</v>
      </c>
      <c r="K86" s="5">
        <v>-2.62</v>
      </c>
      <c r="L86" s="5">
        <v>-4.08</v>
      </c>
      <c r="M86" s="5">
        <v>-5.1100000000000003</v>
      </c>
      <c r="N86" s="45">
        <v>-0.97699999999999998</v>
      </c>
      <c r="O86" s="5">
        <v>-2.09</v>
      </c>
      <c r="P86" s="45"/>
      <c r="Q86" s="45"/>
      <c r="R86" s="6" t="s">
        <v>7</v>
      </c>
      <c r="S86" s="45">
        <v>-1.42</v>
      </c>
    </row>
    <row r="87" spans="2:19" s="33" customFormat="1">
      <c r="B87" s="45">
        <v>2932</v>
      </c>
      <c r="C87" s="41" t="s">
        <v>9</v>
      </c>
      <c r="D87" s="50">
        <v>-0.40230481400000001</v>
      </c>
      <c r="E87" s="50">
        <v>-1.40560745</v>
      </c>
      <c r="F87" s="50">
        <v>-1.7851561520000001</v>
      </c>
      <c r="G87" s="50">
        <v>-0.99567862600000001</v>
      </c>
      <c r="H87" s="45"/>
      <c r="I87" s="41" t="s">
        <v>9</v>
      </c>
      <c r="J87" s="45">
        <v>-0.64800000000000002</v>
      </c>
      <c r="K87" s="5">
        <v>-2.95</v>
      </c>
      <c r="L87" s="5">
        <v>-6.85</v>
      </c>
      <c r="M87" s="5">
        <v>-3.31</v>
      </c>
      <c r="N87" s="45">
        <v>-0.35199999999999998</v>
      </c>
      <c r="O87" s="45">
        <v>-1.74</v>
      </c>
      <c r="P87" s="45"/>
      <c r="Q87" s="45"/>
      <c r="R87" s="41" t="s">
        <v>9</v>
      </c>
      <c r="S87" s="4">
        <v>6.29</v>
      </c>
    </row>
    <row r="88" spans="2:19">
      <c r="B88" s="45">
        <v>6850</v>
      </c>
      <c r="C88" s="41" t="s">
        <v>10</v>
      </c>
      <c r="D88" s="50">
        <v>0.8569852</v>
      </c>
      <c r="E88" s="97">
        <v>2.7144426909999999</v>
      </c>
      <c r="F88" s="50">
        <v>0.913640169</v>
      </c>
      <c r="G88" s="97">
        <v>2.4659738940000002</v>
      </c>
      <c r="H88" s="45"/>
      <c r="I88" s="6" t="s">
        <v>10</v>
      </c>
      <c r="J88" s="4">
        <v>1.95</v>
      </c>
      <c r="K88" s="45">
        <v>2.4500000000000001E-2</v>
      </c>
      <c r="L88" s="45">
        <v>0.61499999999999999</v>
      </c>
      <c r="M88" s="4">
        <v>2.16</v>
      </c>
      <c r="N88" s="45">
        <v>0.40100000000000002</v>
      </c>
      <c r="O88" s="4">
        <v>2.19</v>
      </c>
      <c r="P88" s="45"/>
      <c r="Q88" s="45"/>
      <c r="R88" s="41" t="s">
        <v>10</v>
      </c>
      <c r="S88" s="4">
        <v>6.1</v>
      </c>
    </row>
    <row r="89" spans="2:19">
      <c r="B89" s="45">
        <v>1457</v>
      </c>
      <c r="C89" s="41" t="s">
        <v>11</v>
      </c>
      <c r="D89" s="50">
        <v>-0.24033215499999999</v>
      </c>
      <c r="E89" s="50">
        <v>0.138465589</v>
      </c>
      <c r="F89" s="50">
        <v>-0.272458743</v>
      </c>
      <c r="G89" s="50">
        <v>-0.36251027000000002</v>
      </c>
      <c r="H89" s="45"/>
      <c r="I89" s="41" t="s">
        <v>11</v>
      </c>
      <c r="J89" s="45">
        <v>-0.224</v>
      </c>
      <c r="K89" s="45">
        <v>-1.59</v>
      </c>
      <c r="L89" s="45">
        <v>0.318</v>
      </c>
      <c r="M89" s="45">
        <v>-0.65700000000000003</v>
      </c>
      <c r="N89" s="45">
        <v>0.45900000000000002</v>
      </c>
      <c r="O89" s="4">
        <v>2.2599999999999998</v>
      </c>
      <c r="P89" s="45"/>
      <c r="Q89" s="45"/>
      <c r="R89" s="6" t="s">
        <v>11</v>
      </c>
      <c r="S89" s="5">
        <v>-4.7300000000000004</v>
      </c>
    </row>
    <row r="90" spans="2:19">
      <c r="B90" s="45">
        <v>7534</v>
      </c>
      <c r="C90" s="6" t="s">
        <v>12</v>
      </c>
      <c r="D90" s="50">
        <v>-1.806875402</v>
      </c>
      <c r="E90" s="50">
        <v>-1.903089987</v>
      </c>
      <c r="F90" s="58">
        <v>-3.3882766919999998</v>
      </c>
      <c r="G90" s="58">
        <v>-1.9706162220000001</v>
      </c>
      <c r="H90" s="45"/>
      <c r="I90" s="41" t="s">
        <v>12</v>
      </c>
      <c r="J90" s="5">
        <v>-2.42</v>
      </c>
      <c r="K90" s="5">
        <v>-5.56</v>
      </c>
      <c r="L90" s="5">
        <v>-7.68</v>
      </c>
      <c r="M90" s="5">
        <v>-5.81</v>
      </c>
      <c r="N90" s="45">
        <v>-1.72</v>
      </c>
      <c r="O90" s="45">
        <v>-1.53</v>
      </c>
      <c r="P90" s="45"/>
      <c r="Q90" s="45"/>
      <c r="R90" s="6" t="s">
        <v>12</v>
      </c>
      <c r="S90" s="5">
        <v>-6.87</v>
      </c>
    </row>
    <row r="91" spans="2:19">
      <c r="B91" s="45">
        <v>10971</v>
      </c>
      <c r="C91" s="6" t="s">
        <v>13</v>
      </c>
      <c r="D91" s="50">
        <v>-0.91721463000000003</v>
      </c>
      <c r="E91" s="50">
        <v>-1.2218487499999999</v>
      </c>
      <c r="F91" s="58">
        <v>-3.022733788</v>
      </c>
      <c r="G91" s="50">
        <v>-1.4317982760000001</v>
      </c>
      <c r="H91" s="45"/>
      <c r="I91" s="41" t="s">
        <v>13</v>
      </c>
      <c r="J91" s="5">
        <v>-4.13</v>
      </c>
      <c r="K91" s="5">
        <v>-2.5099999999999998</v>
      </c>
      <c r="L91" s="45">
        <v>1.7</v>
      </c>
      <c r="M91" s="5">
        <v>-2.0299999999999998</v>
      </c>
      <c r="N91" s="45">
        <v>5.9499999999999997E-2</v>
      </c>
      <c r="O91" s="45">
        <v>-1.4</v>
      </c>
      <c r="P91" s="45"/>
      <c r="Q91" s="45"/>
      <c r="R91" s="6" t="s">
        <v>13</v>
      </c>
      <c r="S91" s="5">
        <v>-4.55</v>
      </c>
    </row>
    <row r="92" spans="2:19">
      <c r="B92" s="45">
        <v>7529</v>
      </c>
      <c r="C92" s="6" t="s">
        <v>14</v>
      </c>
      <c r="D92" s="50">
        <v>-0.94692155700000002</v>
      </c>
      <c r="E92" s="50">
        <v>-0.35163998899999999</v>
      </c>
      <c r="F92" s="58">
        <v>-3.4685210830000002</v>
      </c>
      <c r="G92" s="58">
        <v>-2.6143937259999999</v>
      </c>
      <c r="H92" s="45"/>
      <c r="I92" s="41" t="s">
        <v>14</v>
      </c>
      <c r="J92" s="45">
        <v>-0.73</v>
      </c>
      <c r="K92" s="45">
        <v>-1.01</v>
      </c>
      <c r="L92" s="45">
        <v>-1.56</v>
      </c>
      <c r="M92" s="5">
        <v>-5.97</v>
      </c>
      <c r="N92" s="45">
        <v>0.61799999999999999</v>
      </c>
      <c r="O92" s="45">
        <v>-1.54</v>
      </c>
      <c r="P92" s="45"/>
      <c r="Q92" s="45"/>
      <c r="R92" s="6" t="s">
        <v>14</v>
      </c>
      <c r="S92" s="5">
        <v>-2.31</v>
      </c>
    </row>
    <row r="93" spans="2:19" s="45" customFormat="1">
      <c r="B93" s="45">
        <v>7533</v>
      </c>
      <c r="C93" s="41" t="s">
        <v>15</v>
      </c>
      <c r="D93" s="50">
        <v>-0.325138859</v>
      </c>
      <c r="E93" s="50">
        <v>-0.26921772399999999</v>
      </c>
      <c r="F93" s="50">
        <v>-0.56224943699999996</v>
      </c>
      <c r="G93" s="50">
        <v>0.58169870899999998</v>
      </c>
      <c r="I93" s="41" t="s">
        <v>15</v>
      </c>
      <c r="J93" s="45">
        <v>1.52</v>
      </c>
      <c r="K93" s="5">
        <v>-6.41</v>
      </c>
      <c r="L93" s="5">
        <v>-4.93</v>
      </c>
      <c r="M93" s="45">
        <v>1.5</v>
      </c>
      <c r="N93" s="45">
        <v>-0.38700000000000001</v>
      </c>
      <c r="O93" s="45">
        <v>0.36499999999999999</v>
      </c>
      <c r="R93" s="6" t="s">
        <v>15</v>
      </c>
      <c r="S93" s="5">
        <v>-10.8</v>
      </c>
    </row>
    <row r="94" spans="2:19">
      <c r="B94" s="33"/>
      <c r="C94" s="41"/>
      <c r="D94" s="33"/>
      <c r="E94" s="33"/>
      <c r="F94" s="33"/>
      <c r="G94" s="33"/>
      <c r="H94" s="33"/>
      <c r="I94" s="41"/>
      <c r="J94" s="33"/>
      <c r="K94" s="33"/>
      <c r="L94" s="33"/>
      <c r="M94" s="33"/>
      <c r="N94" s="33"/>
      <c r="O94" s="33"/>
      <c r="P94" s="33"/>
      <c r="Q94" s="33"/>
      <c r="R94" s="41"/>
      <c r="S94" s="33"/>
    </row>
    <row r="95" spans="2:19">
      <c r="B95" s="46" t="s">
        <v>273</v>
      </c>
      <c r="C95" s="6"/>
      <c r="I95" s="41"/>
      <c r="R95" s="41"/>
    </row>
    <row r="96" spans="2:19">
      <c r="B96" s="46" t="s">
        <v>76</v>
      </c>
      <c r="C96" s="6"/>
      <c r="I96" s="41"/>
      <c r="R96" s="41"/>
    </row>
    <row r="97" spans="2:19">
      <c r="B97">
        <v>1956</v>
      </c>
      <c r="C97" s="41" t="s">
        <v>52</v>
      </c>
      <c r="D97" s="50">
        <v>0.203425667</v>
      </c>
      <c r="E97" s="50">
        <v>0.38933983700000002</v>
      </c>
      <c r="F97" s="97">
        <v>4.5900668769999999</v>
      </c>
      <c r="G97" s="50">
        <v>1.818156412</v>
      </c>
      <c r="H97" s="3" t="s">
        <v>91</v>
      </c>
      <c r="I97" s="6" t="s">
        <v>52</v>
      </c>
      <c r="J97">
        <v>0.54</v>
      </c>
      <c r="K97">
        <v>1.19</v>
      </c>
      <c r="L97" s="4">
        <v>3.21</v>
      </c>
      <c r="M97">
        <v>1.4E-2</v>
      </c>
      <c r="N97" s="4">
        <v>2.98</v>
      </c>
      <c r="O97">
        <v>0.20200000000000001</v>
      </c>
      <c r="R97" s="41" t="s">
        <v>52</v>
      </c>
      <c r="S97" t="s">
        <v>71</v>
      </c>
    </row>
    <row r="98" spans="2:19">
      <c r="B98">
        <v>5159</v>
      </c>
      <c r="C98" s="41" t="s">
        <v>51</v>
      </c>
      <c r="D98" s="50">
        <v>4.0958608000000001E-2</v>
      </c>
      <c r="E98" s="50">
        <v>0.56066730600000003</v>
      </c>
      <c r="F98" s="97">
        <v>2.7644715529999999</v>
      </c>
      <c r="G98" s="97">
        <v>1.9706162220000001</v>
      </c>
      <c r="I98" s="6" t="s">
        <v>51</v>
      </c>
      <c r="J98" s="4">
        <v>2.93</v>
      </c>
      <c r="K98">
        <v>0.68100000000000005</v>
      </c>
      <c r="L98">
        <v>1.39</v>
      </c>
      <c r="M98">
        <v>1.25</v>
      </c>
      <c r="N98" s="4">
        <v>3.18</v>
      </c>
      <c r="O98">
        <v>1.23</v>
      </c>
      <c r="R98" s="41" t="s">
        <v>51</v>
      </c>
      <c r="S98" s="4">
        <v>5.86</v>
      </c>
    </row>
    <row r="99" spans="2:19">
      <c r="B99">
        <v>2335</v>
      </c>
      <c r="C99" s="41" t="s">
        <v>37</v>
      </c>
      <c r="D99" s="50">
        <v>-0.126679398</v>
      </c>
      <c r="E99" s="50">
        <v>-0.225483034</v>
      </c>
      <c r="F99" s="50">
        <v>1.879426069</v>
      </c>
      <c r="G99" s="50">
        <v>0.83564714399999995</v>
      </c>
      <c r="I99" s="6" t="s">
        <v>37</v>
      </c>
      <c r="J99" s="4">
        <v>3.17</v>
      </c>
      <c r="K99">
        <v>4.82E-2</v>
      </c>
      <c r="L99" s="4">
        <v>3.02</v>
      </c>
      <c r="M99">
        <v>1.53</v>
      </c>
      <c r="N99" s="4">
        <v>3.41</v>
      </c>
      <c r="O99">
        <v>6.6199999999999995E-2</v>
      </c>
      <c r="R99" s="41" t="s">
        <v>37</v>
      </c>
      <c r="S99">
        <v>6.4399999999999999E-2</v>
      </c>
    </row>
    <row r="100" spans="2:19">
      <c r="B100">
        <v>3693</v>
      </c>
      <c r="C100" s="41" t="s">
        <v>38</v>
      </c>
      <c r="D100" s="50">
        <v>-1.278077E-2</v>
      </c>
      <c r="E100" s="50">
        <v>0.83564714399999995</v>
      </c>
      <c r="F100" s="50">
        <v>0.60032627900000002</v>
      </c>
      <c r="G100" s="50">
        <v>0.65364702600000002</v>
      </c>
      <c r="I100" s="6" t="s">
        <v>38</v>
      </c>
      <c r="J100" s="4">
        <v>3.88</v>
      </c>
      <c r="K100">
        <v>-0.30099999999999999</v>
      </c>
      <c r="L100" s="4">
        <v>3.82</v>
      </c>
      <c r="M100">
        <v>-0.16800000000000001</v>
      </c>
      <c r="N100" s="4">
        <v>6.35</v>
      </c>
      <c r="O100" s="4">
        <v>2.8</v>
      </c>
      <c r="R100" s="41" t="s">
        <v>38</v>
      </c>
      <c r="S100" s="4">
        <v>16.899999999999999</v>
      </c>
    </row>
    <row r="101" spans="2:19">
      <c r="B101">
        <v>2316</v>
      </c>
      <c r="C101" s="41" t="s">
        <v>39</v>
      </c>
      <c r="D101" s="50">
        <v>1.000434512</v>
      </c>
      <c r="E101" s="97">
        <v>3.248720896</v>
      </c>
      <c r="F101" s="97">
        <v>3.0371573189999999</v>
      </c>
      <c r="G101" s="97">
        <v>4.1904402850000002</v>
      </c>
      <c r="I101" s="6" t="s">
        <v>39</v>
      </c>
      <c r="J101">
        <v>0.30599999999999999</v>
      </c>
      <c r="K101">
        <v>1.1100000000000001</v>
      </c>
      <c r="L101">
        <v>1.45</v>
      </c>
      <c r="M101" s="4">
        <v>2.95</v>
      </c>
      <c r="N101" s="4">
        <v>2.2799999999999998</v>
      </c>
      <c r="O101" s="4">
        <v>3.04</v>
      </c>
      <c r="R101" s="41" t="s">
        <v>39</v>
      </c>
      <c r="S101" s="4">
        <v>9.14</v>
      </c>
    </row>
    <row r="102" spans="2:19">
      <c r="B102">
        <v>5829</v>
      </c>
      <c r="C102" s="41" t="s">
        <v>40</v>
      </c>
      <c r="D102" s="50">
        <v>1.6798537140000001</v>
      </c>
      <c r="E102" s="97">
        <v>3.1771783550000001</v>
      </c>
      <c r="F102" s="97">
        <v>3.974694135</v>
      </c>
      <c r="G102" s="97">
        <v>2.3214816210000002</v>
      </c>
      <c r="I102" s="6" t="s">
        <v>40</v>
      </c>
      <c r="J102" s="100" t="s">
        <v>261</v>
      </c>
      <c r="K102">
        <v>-0.318</v>
      </c>
      <c r="L102" s="4">
        <v>3.87</v>
      </c>
      <c r="M102" s="100" t="s">
        <v>261</v>
      </c>
      <c r="N102">
        <v>1.42</v>
      </c>
      <c r="O102" s="4">
        <v>3.75</v>
      </c>
      <c r="R102" s="41" t="s">
        <v>40</v>
      </c>
      <c r="S102" s="4">
        <v>13.2</v>
      </c>
    </row>
    <row r="103" spans="2:19">
      <c r="B103">
        <v>2534</v>
      </c>
      <c r="C103" s="41" t="s">
        <v>41</v>
      </c>
      <c r="D103" s="50">
        <v>0.43415218100000003</v>
      </c>
      <c r="E103" s="50">
        <v>1.332547047</v>
      </c>
      <c r="F103" s="97">
        <v>3.2247537400000001</v>
      </c>
      <c r="G103" s="97">
        <v>2.0218194829999998</v>
      </c>
      <c r="I103" s="6" t="s">
        <v>41</v>
      </c>
      <c r="J103">
        <v>-0.86499999999999999</v>
      </c>
      <c r="K103">
        <v>-1.44</v>
      </c>
      <c r="L103" s="4">
        <v>7.72</v>
      </c>
      <c r="M103" s="5">
        <v>-2.92</v>
      </c>
      <c r="N103">
        <v>-0.104</v>
      </c>
      <c r="O103">
        <v>0.59099999999999997</v>
      </c>
      <c r="R103" s="41" t="s">
        <v>41</v>
      </c>
      <c r="S103" s="4">
        <v>8.98</v>
      </c>
    </row>
    <row r="104" spans="2:19">
      <c r="B104">
        <v>1445</v>
      </c>
      <c r="C104" s="41" t="s">
        <v>42</v>
      </c>
      <c r="D104" s="50">
        <v>0.56703070899999997</v>
      </c>
      <c r="E104" s="50">
        <v>1.295849483</v>
      </c>
      <c r="F104" s="50">
        <v>0.69250396199999997</v>
      </c>
      <c r="G104" s="97">
        <v>2.1118205059999999</v>
      </c>
      <c r="I104" s="6" t="s">
        <v>42</v>
      </c>
      <c r="J104">
        <v>0.14899999999999999</v>
      </c>
      <c r="K104" s="4">
        <v>2.09</v>
      </c>
      <c r="L104" s="4">
        <v>4.6100000000000003</v>
      </c>
      <c r="M104" s="4">
        <v>4.45</v>
      </c>
      <c r="N104" s="4">
        <v>2.5099999999999998</v>
      </c>
      <c r="O104" s="4">
        <v>3.41</v>
      </c>
      <c r="R104" s="41" t="s">
        <v>42</v>
      </c>
      <c r="S104" s="4">
        <v>13.5</v>
      </c>
    </row>
    <row r="105" spans="2:19">
      <c r="B105">
        <v>2274</v>
      </c>
      <c r="C105" s="41" t="s">
        <v>43</v>
      </c>
      <c r="D105" s="50">
        <v>-0.12436006300000001</v>
      </c>
      <c r="E105" s="50">
        <v>-0.27984069700000003</v>
      </c>
      <c r="F105" s="58">
        <v>-3.3362990749999999</v>
      </c>
      <c r="G105" s="58">
        <v>-3.0798766739999999</v>
      </c>
      <c r="H105" s="3" t="s">
        <v>92</v>
      </c>
      <c r="I105" s="41" t="s">
        <v>43</v>
      </c>
      <c r="J105">
        <v>-1.1299999999999999</v>
      </c>
      <c r="K105" s="5">
        <v>-2.5499999999999998</v>
      </c>
      <c r="L105" s="5">
        <v>-4.2699999999999996</v>
      </c>
      <c r="M105" s="5">
        <v>-2.1800000000000002</v>
      </c>
      <c r="N105" s="5">
        <v>-2.87</v>
      </c>
      <c r="O105">
        <v>-1.94</v>
      </c>
      <c r="R105" s="6" t="s">
        <v>43</v>
      </c>
      <c r="S105" s="5">
        <v>-9.42</v>
      </c>
    </row>
    <row r="106" spans="2:19">
      <c r="B106">
        <v>10987</v>
      </c>
      <c r="C106" s="41" t="s">
        <v>44</v>
      </c>
      <c r="D106" s="50">
        <v>-0.89279003000000001</v>
      </c>
      <c r="E106" s="50">
        <v>-0.950781977</v>
      </c>
      <c r="F106" s="58">
        <v>-2.7986028759999999</v>
      </c>
      <c r="G106" s="50">
        <v>-1.091514981</v>
      </c>
      <c r="I106" s="41" t="s">
        <v>44</v>
      </c>
      <c r="J106">
        <v>-0.80300000000000005</v>
      </c>
      <c r="K106" s="5">
        <v>-4.17</v>
      </c>
      <c r="L106" s="5">
        <v>-4.82</v>
      </c>
      <c r="M106" s="5">
        <v>-4.57</v>
      </c>
      <c r="N106" s="5">
        <v>-2.44</v>
      </c>
      <c r="O106">
        <v>-1.47</v>
      </c>
      <c r="R106" s="6" t="s">
        <v>44</v>
      </c>
      <c r="S106" s="5">
        <v>-7.27</v>
      </c>
    </row>
    <row r="107" spans="2:19">
      <c r="B107">
        <v>7205</v>
      </c>
      <c r="C107" s="41" t="s">
        <v>45</v>
      </c>
      <c r="D107" s="50">
        <v>0.248720896</v>
      </c>
      <c r="E107" s="97">
        <v>2.5482135640000001</v>
      </c>
      <c r="F107" s="97">
        <v>4.5406075120000002</v>
      </c>
      <c r="G107" s="97">
        <v>3.4621809049999999</v>
      </c>
      <c r="I107" s="6" t="s">
        <v>192</v>
      </c>
      <c r="J107">
        <v>0.68300000000000005</v>
      </c>
      <c r="K107">
        <v>-0.17699999999999999</v>
      </c>
      <c r="L107" s="4">
        <v>2.13</v>
      </c>
      <c r="M107">
        <v>-9.5100000000000004E-2</v>
      </c>
      <c r="N107" s="4">
        <v>2.44</v>
      </c>
      <c r="O107">
        <v>0.57599999999999996</v>
      </c>
      <c r="R107" s="41" t="s">
        <v>45</v>
      </c>
      <c r="S107" s="4">
        <v>8.41</v>
      </c>
    </row>
    <row r="108" spans="2:19">
      <c r="B108">
        <v>2932</v>
      </c>
      <c r="C108" s="41" t="s">
        <v>9</v>
      </c>
      <c r="D108" s="50">
        <v>-0.40230481400000001</v>
      </c>
      <c r="E108" s="50">
        <v>-1.40560745</v>
      </c>
      <c r="F108" s="50">
        <v>-1.7851561520000001</v>
      </c>
      <c r="G108" s="50">
        <v>-0.99567862600000001</v>
      </c>
      <c r="I108" s="41" t="s">
        <v>9</v>
      </c>
      <c r="J108">
        <v>-0.64800000000000002</v>
      </c>
      <c r="K108" s="5">
        <v>-2.95</v>
      </c>
      <c r="L108" s="5">
        <v>-6.85</v>
      </c>
      <c r="M108" s="5">
        <v>-3.31</v>
      </c>
      <c r="N108">
        <v>-0.35199999999999998</v>
      </c>
      <c r="O108">
        <v>-1.74</v>
      </c>
      <c r="R108" s="41" t="s">
        <v>9</v>
      </c>
      <c r="S108" s="4">
        <v>6.29</v>
      </c>
    </row>
    <row r="109" spans="2:19">
      <c r="B109">
        <v>1020</v>
      </c>
      <c r="C109" s="41" t="s">
        <v>20</v>
      </c>
      <c r="D109" s="50">
        <v>-0.86012091400000001</v>
      </c>
      <c r="E109" s="50">
        <v>-0.92445303899999998</v>
      </c>
      <c r="F109" s="58">
        <v>-4.663540266</v>
      </c>
      <c r="G109" s="58">
        <v>-3.0213630519999999</v>
      </c>
      <c r="I109" s="41" t="s">
        <v>20</v>
      </c>
      <c r="J109" s="5">
        <v>-6.47</v>
      </c>
      <c r="K109" s="5">
        <v>-2.17</v>
      </c>
      <c r="L109" s="5">
        <v>-6.44</v>
      </c>
      <c r="M109">
        <v>-0.88600000000000001</v>
      </c>
      <c r="N109">
        <v>-0.68</v>
      </c>
      <c r="O109">
        <v>-0.57599999999999996</v>
      </c>
      <c r="R109" s="6" t="s">
        <v>20</v>
      </c>
      <c r="S109" s="5">
        <v>-10.5</v>
      </c>
    </row>
    <row r="110" spans="2:19">
      <c r="B110">
        <v>5594</v>
      </c>
      <c r="C110" s="41" t="s">
        <v>188</v>
      </c>
      <c r="D110" s="50">
        <v>-1.504455662</v>
      </c>
      <c r="E110" s="50">
        <v>-1.3196644870000001</v>
      </c>
      <c r="F110" s="58">
        <v>-2.3151546380000001</v>
      </c>
      <c r="G110" s="50">
        <v>1.1542819820000001</v>
      </c>
      <c r="I110" s="41" t="s">
        <v>21</v>
      </c>
      <c r="J110">
        <v>-1.1599999999999999</v>
      </c>
      <c r="K110">
        <v>0.93200000000000005</v>
      </c>
      <c r="L110" s="5">
        <v>-4.3899999999999997</v>
      </c>
      <c r="M110" s="5">
        <v>-3.48</v>
      </c>
      <c r="N110">
        <v>0.63700000000000001</v>
      </c>
      <c r="O110">
        <v>0.751</v>
      </c>
      <c r="R110" s="6" t="s">
        <v>21</v>
      </c>
      <c r="S110" s="4">
        <v>-9.35</v>
      </c>
    </row>
    <row r="111" spans="2:19" s="40" customFormat="1">
      <c r="B111">
        <v>5595</v>
      </c>
      <c r="C111" s="41" t="s">
        <v>22</v>
      </c>
      <c r="D111" s="50">
        <v>-0.77211329500000003</v>
      </c>
      <c r="E111" s="50">
        <v>-3.1050319E-2</v>
      </c>
      <c r="F111" s="50">
        <v>2.7334408000000001E-2</v>
      </c>
      <c r="G111" s="50">
        <v>-0.13667714</v>
      </c>
      <c r="H111"/>
      <c r="I111" s="41" t="s">
        <v>22</v>
      </c>
      <c r="J111" s="5">
        <v>-4.45</v>
      </c>
      <c r="K111">
        <v>-0.252</v>
      </c>
      <c r="L111">
        <v>-0.15</v>
      </c>
      <c r="M111">
        <v>0.57599999999999996</v>
      </c>
      <c r="N111">
        <v>0.79</v>
      </c>
      <c r="O111" s="4">
        <v>3.03</v>
      </c>
      <c r="P111"/>
      <c r="Q111"/>
      <c r="R111" s="41" t="s">
        <v>22</v>
      </c>
      <c r="S111" s="3">
        <v>-0.437</v>
      </c>
    </row>
    <row r="112" spans="2:19" s="62" customFormat="1">
      <c r="C112" s="41"/>
      <c r="I112" s="41"/>
      <c r="J112" s="5"/>
      <c r="O112" s="4"/>
      <c r="R112" s="41"/>
    </row>
    <row r="113" spans="2:19">
      <c r="B113" s="46" t="s">
        <v>79</v>
      </c>
      <c r="C113" s="6"/>
      <c r="I113" s="41"/>
      <c r="R113" s="41"/>
    </row>
    <row r="114" spans="2:19">
      <c r="B114">
        <v>7132</v>
      </c>
      <c r="C114" s="41" t="s">
        <v>60</v>
      </c>
      <c r="D114" s="97">
        <v>2.1232050240000002</v>
      </c>
      <c r="E114" s="97">
        <v>4.8996294550000004</v>
      </c>
      <c r="F114" s="97">
        <v>5.0584885670000004</v>
      </c>
      <c r="G114" s="97">
        <v>4.2941362879999998</v>
      </c>
      <c r="I114" s="6" t="s">
        <v>60</v>
      </c>
      <c r="J114" s="4">
        <v>3.23</v>
      </c>
      <c r="K114" s="100" t="s">
        <v>261</v>
      </c>
      <c r="L114" s="4">
        <v>6.11</v>
      </c>
      <c r="M114" s="4">
        <v>2</v>
      </c>
      <c r="N114" s="4">
        <v>5.03</v>
      </c>
      <c r="O114">
        <v>0.97</v>
      </c>
      <c r="R114" s="41" t="s">
        <v>60</v>
      </c>
      <c r="S114" s="4">
        <v>7.25</v>
      </c>
    </row>
    <row r="115" spans="2:19">
      <c r="B115">
        <v>840</v>
      </c>
      <c r="C115" s="41" t="s">
        <v>35</v>
      </c>
      <c r="D115" s="50">
        <v>0.68193666500000005</v>
      </c>
      <c r="E115" s="97">
        <v>3.2572748690000002</v>
      </c>
      <c r="F115" s="97">
        <v>2.7447274949999998</v>
      </c>
      <c r="G115" s="97">
        <v>2.1791420110000002</v>
      </c>
      <c r="I115" s="6" t="s">
        <v>35</v>
      </c>
      <c r="J115">
        <v>1.5</v>
      </c>
      <c r="K115">
        <v>1.31</v>
      </c>
      <c r="L115" s="4">
        <v>4.83</v>
      </c>
      <c r="M115">
        <v>-5.7700000000000001E-2</v>
      </c>
      <c r="N115" s="4">
        <v>2.84</v>
      </c>
      <c r="O115" s="4">
        <v>2.2200000000000002</v>
      </c>
      <c r="R115" s="41" t="s">
        <v>35</v>
      </c>
      <c r="S115" s="6">
        <v>1.78</v>
      </c>
    </row>
    <row r="116" spans="2:19">
      <c r="B116">
        <v>841</v>
      </c>
      <c r="C116" s="41" t="s">
        <v>36</v>
      </c>
      <c r="D116" s="50">
        <v>0.407823243</v>
      </c>
      <c r="E116" s="97">
        <v>1.9507819769999999</v>
      </c>
      <c r="F116" s="50">
        <v>0.74957999799999997</v>
      </c>
      <c r="G116" s="50">
        <v>1.6197887580000001</v>
      </c>
      <c r="I116" s="6" t="s">
        <v>36</v>
      </c>
      <c r="J116">
        <v>0.83199999999999996</v>
      </c>
      <c r="K116" s="4">
        <v>4.8099999999999996</v>
      </c>
      <c r="L116">
        <v>0.20899999999999999</v>
      </c>
      <c r="M116" s="4">
        <v>3.44</v>
      </c>
      <c r="N116">
        <v>1.06</v>
      </c>
      <c r="O116">
        <v>5.5599999999999998E-3</v>
      </c>
      <c r="R116" s="41" t="s">
        <v>36</v>
      </c>
      <c r="S116" t="s">
        <v>71</v>
      </c>
    </row>
    <row r="117" spans="2:19">
      <c r="B117" s="93">
        <v>9020</v>
      </c>
      <c r="C117" s="41" t="s">
        <v>262</v>
      </c>
      <c r="D117" s="50">
        <v>-1.01054362812269E-2</v>
      </c>
      <c r="E117" s="50">
        <v>1.05551732784983</v>
      </c>
      <c r="F117" s="50">
        <v>0.90308998699194398</v>
      </c>
      <c r="G117" s="50">
        <v>0.35951856302957802</v>
      </c>
      <c r="I117" s="72" t="s">
        <v>247</v>
      </c>
      <c r="J117" s="100" t="s">
        <v>261</v>
      </c>
      <c r="K117" s="72">
        <v>-1.26</v>
      </c>
      <c r="L117" s="100" t="s">
        <v>261</v>
      </c>
      <c r="M117" s="4">
        <v>3.59</v>
      </c>
      <c r="N117" s="72">
        <v>-2.87E-2</v>
      </c>
      <c r="O117" s="100" t="s">
        <v>261</v>
      </c>
      <c r="R117" s="94" t="s">
        <v>247</v>
      </c>
      <c r="S117" s="4">
        <v>3.59</v>
      </c>
    </row>
    <row r="118" spans="2:19" s="71" customFormat="1">
      <c r="B118" s="92">
        <v>3551</v>
      </c>
      <c r="C118" s="41" t="s">
        <v>263</v>
      </c>
      <c r="D118" s="97">
        <v>2.0123337350737298</v>
      </c>
      <c r="E118" s="50">
        <v>1.8297382846050401</v>
      </c>
      <c r="F118" s="97">
        <v>3.95860731484178</v>
      </c>
      <c r="G118" s="50">
        <v>1.3555614105321601</v>
      </c>
      <c r="I118" s="73" t="s">
        <v>248</v>
      </c>
      <c r="J118" s="73">
        <v>-1.1200000000000001</v>
      </c>
      <c r="K118" s="73">
        <v>0.57499999999999996</v>
      </c>
      <c r="L118" s="4">
        <v>3.76</v>
      </c>
      <c r="M118" s="73">
        <v>1.1499999999999999</v>
      </c>
      <c r="N118" s="4">
        <v>2.99</v>
      </c>
      <c r="O118" s="4">
        <v>2.82</v>
      </c>
      <c r="R118" s="94" t="s">
        <v>248</v>
      </c>
      <c r="S118" s="4">
        <v>17.7</v>
      </c>
    </row>
    <row r="119" spans="2:19" s="71" customFormat="1">
      <c r="B119" s="93">
        <v>4792</v>
      </c>
      <c r="C119" s="6" t="s">
        <v>97</v>
      </c>
      <c r="D119" s="50">
        <v>1.442492798</v>
      </c>
      <c r="E119" s="97">
        <v>2.4248121550000001</v>
      </c>
      <c r="F119" s="97">
        <v>4.9100948889999998</v>
      </c>
      <c r="G119" s="97">
        <v>2.1018235170000001</v>
      </c>
      <c r="I119" s="6" t="s">
        <v>249</v>
      </c>
      <c r="J119" s="4">
        <v>6.43</v>
      </c>
      <c r="K119" s="4">
        <v>3.36</v>
      </c>
      <c r="L119" s="4">
        <v>5.59</v>
      </c>
      <c r="M119" s="74">
        <v>1.43</v>
      </c>
      <c r="N119" s="4">
        <v>4.3499999999999996</v>
      </c>
      <c r="O119" s="4">
        <v>1.99</v>
      </c>
      <c r="R119" s="6" t="s">
        <v>249</v>
      </c>
      <c r="S119" s="4">
        <v>18.7</v>
      </c>
    </row>
    <row r="120" spans="2:19" s="71" customFormat="1">
      <c r="C120" s="6"/>
      <c r="D120" s="50"/>
      <c r="E120" s="50"/>
      <c r="F120" s="50"/>
      <c r="G120" s="50"/>
      <c r="I120" s="41"/>
      <c r="R120" s="41"/>
    </row>
    <row r="121" spans="2:19">
      <c r="B121" s="51" t="s">
        <v>274</v>
      </c>
      <c r="C121" s="6"/>
      <c r="D121" s="50"/>
      <c r="E121" s="50"/>
      <c r="F121" s="50"/>
      <c r="G121" s="50"/>
      <c r="I121" s="41"/>
      <c r="R121" s="41"/>
    </row>
    <row r="122" spans="2:19">
      <c r="B122">
        <v>658</v>
      </c>
      <c r="C122" s="41" t="s">
        <v>63</v>
      </c>
      <c r="D122" s="50">
        <v>0.87942606899999998</v>
      </c>
      <c r="E122" s="97">
        <v>2.8326826650000001</v>
      </c>
      <c r="F122" s="97">
        <v>3.8446639629999999</v>
      </c>
      <c r="G122" s="97">
        <v>3.2306226740000001</v>
      </c>
      <c r="I122" s="6" t="s">
        <v>63</v>
      </c>
      <c r="J122" s="4">
        <v>6.6</v>
      </c>
      <c r="K122">
        <v>3.7499999999999999E-2</v>
      </c>
      <c r="L122" s="4">
        <v>5.14</v>
      </c>
      <c r="M122">
        <v>1.08</v>
      </c>
      <c r="N122" s="4">
        <v>5.76</v>
      </c>
      <c r="O122">
        <v>1.3</v>
      </c>
      <c r="R122" s="41" t="s">
        <v>63</v>
      </c>
      <c r="S122" t="s">
        <v>71</v>
      </c>
    </row>
    <row r="123" spans="2:19">
      <c r="B123">
        <v>4086</v>
      </c>
      <c r="C123" s="41" t="s">
        <v>64</v>
      </c>
      <c r="D123" s="50">
        <v>0.58335949300000001</v>
      </c>
      <c r="E123" s="97">
        <v>3.5816987089999999</v>
      </c>
      <c r="F123" s="97">
        <v>2.4145392700000001</v>
      </c>
      <c r="G123" s="50">
        <v>1.6003262789999999</v>
      </c>
      <c r="I123" s="6" t="s">
        <v>64</v>
      </c>
      <c r="J123">
        <v>1.23</v>
      </c>
      <c r="K123">
        <v>0.309</v>
      </c>
      <c r="L123" s="4">
        <v>8.44</v>
      </c>
      <c r="M123">
        <v>0.78700000000000003</v>
      </c>
      <c r="N123">
        <v>0.497</v>
      </c>
      <c r="O123">
        <v>0.81399999999999995</v>
      </c>
      <c r="R123" s="41" t="s">
        <v>64</v>
      </c>
      <c r="S123" s="4">
        <v>9.5299999999999994</v>
      </c>
    </row>
    <row r="124" spans="2:19">
      <c r="B124">
        <v>4090</v>
      </c>
      <c r="C124" s="41" t="s">
        <v>65</v>
      </c>
      <c r="D124" s="50">
        <v>1.8761483590000001</v>
      </c>
      <c r="E124" s="50">
        <v>-0.86012091400000001</v>
      </c>
      <c r="F124" s="97">
        <v>2.185752404</v>
      </c>
      <c r="G124" s="97">
        <v>3.8860566479999998</v>
      </c>
      <c r="I124" s="6" t="s">
        <v>65</v>
      </c>
      <c r="J124" s="4">
        <v>4.53</v>
      </c>
      <c r="K124" s="4">
        <v>4.57</v>
      </c>
      <c r="L124" s="4">
        <v>2.65</v>
      </c>
      <c r="M124" s="4">
        <v>2.81</v>
      </c>
      <c r="N124" s="4">
        <v>2.71</v>
      </c>
      <c r="O124" s="4">
        <v>2.14</v>
      </c>
      <c r="R124" s="41" t="s">
        <v>65</v>
      </c>
      <c r="S124" s="4">
        <v>12.4</v>
      </c>
    </row>
    <row r="125" spans="2:19">
      <c r="B125">
        <v>4093</v>
      </c>
      <c r="C125" s="41" t="s">
        <v>66</v>
      </c>
      <c r="D125" s="50">
        <v>1.76700389</v>
      </c>
      <c r="E125" s="97">
        <v>2.4828041019999998</v>
      </c>
      <c r="F125" s="97">
        <v>5.1857524039999996</v>
      </c>
      <c r="G125" s="97">
        <v>3.7594507519999998</v>
      </c>
      <c r="I125" s="41" t="s">
        <v>66</v>
      </c>
      <c r="J125">
        <v>0.32700000000000001</v>
      </c>
      <c r="K125">
        <v>0.33100000000000002</v>
      </c>
      <c r="L125" s="4">
        <v>2.96</v>
      </c>
      <c r="M125">
        <v>0.65200000000000002</v>
      </c>
      <c r="N125">
        <v>0.78</v>
      </c>
      <c r="O125">
        <v>-0.53200000000000003</v>
      </c>
      <c r="R125" s="41" t="s">
        <v>66</v>
      </c>
      <c r="S125" t="s">
        <v>71</v>
      </c>
    </row>
    <row r="126" spans="2:19">
      <c r="B126" s="103">
        <v>3398</v>
      </c>
      <c r="C126" s="47" t="s">
        <v>329</v>
      </c>
      <c r="D126" s="50">
        <v>-0.13786862068696301</v>
      </c>
      <c r="E126" s="50">
        <v>1</v>
      </c>
      <c r="F126" s="50">
        <v>-1.21609642072727</v>
      </c>
      <c r="G126" s="50">
        <v>-0.89619627904404298</v>
      </c>
      <c r="I126" s="47" t="s">
        <v>329</v>
      </c>
      <c r="J126" s="103">
        <v>1.1000000000000001</v>
      </c>
      <c r="K126" s="4">
        <v>2.87</v>
      </c>
      <c r="L126" s="4">
        <v>5.55</v>
      </c>
      <c r="M126" s="103">
        <v>1.71</v>
      </c>
      <c r="N126" s="4">
        <v>2.99</v>
      </c>
      <c r="O126" s="103">
        <v>-0.82899999999999996</v>
      </c>
      <c r="R126" s="47" t="s">
        <v>329</v>
      </c>
      <c r="S126" s="104">
        <v>-0.66600000000000004</v>
      </c>
    </row>
    <row r="127" spans="2:19">
      <c r="B127">
        <v>7046</v>
      </c>
      <c r="C127" s="41" t="s">
        <v>67</v>
      </c>
      <c r="D127" s="50">
        <v>1.640164518</v>
      </c>
      <c r="E127" s="50">
        <v>1.3655227299999999</v>
      </c>
      <c r="F127" s="97">
        <v>2.514278574</v>
      </c>
      <c r="G127" s="97">
        <v>4.2471835689999997</v>
      </c>
      <c r="I127" s="6" t="s">
        <v>67</v>
      </c>
      <c r="J127" s="4">
        <v>3.71</v>
      </c>
      <c r="K127">
        <v>-9.8699999999999996E-2</v>
      </c>
      <c r="L127" s="4">
        <v>1.95</v>
      </c>
      <c r="M127">
        <v>1.1000000000000001</v>
      </c>
      <c r="N127">
        <v>0.28999999999999998</v>
      </c>
      <c r="O127">
        <v>-0.20100000000000001</v>
      </c>
      <c r="R127" s="41" t="s">
        <v>67</v>
      </c>
      <c r="S127" t="s">
        <v>71</v>
      </c>
    </row>
    <row r="128" spans="2:19">
      <c r="B128">
        <v>7048</v>
      </c>
      <c r="C128" s="41" t="s">
        <v>68</v>
      </c>
      <c r="D128" s="50">
        <v>3.7157319000000001E-2</v>
      </c>
      <c r="E128" s="50">
        <v>-8.3309930000000001E-3</v>
      </c>
      <c r="F128" s="50">
        <v>1.3178549239999999</v>
      </c>
      <c r="G128" s="50">
        <v>0.51570016100000005</v>
      </c>
      <c r="I128" s="41" t="s">
        <v>68</v>
      </c>
      <c r="J128">
        <v>1.7</v>
      </c>
      <c r="K128">
        <v>-0.186</v>
      </c>
      <c r="L128">
        <v>0.3</v>
      </c>
      <c r="M128">
        <v>0.64400000000000002</v>
      </c>
      <c r="N128" s="4">
        <v>2.99</v>
      </c>
      <c r="O128">
        <v>0.752</v>
      </c>
      <c r="R128" s="41" t="s">
        <v>68</v>
      </c>
      <c r="S128" t="s">
        <v>71</v>
      </c>
    </row>
    <row r="129" spans="2:19">
      <c r="B129">
        <v>4088</v>
      </c>
      <c r="C129" s="41" t="s">
        <v>1</v>
      </c>
      <c r="D129" s="50">
        <v>-0.89962945500000002</v>
      </c>
      <c r="E129" s="50">
        <v>-0.25258819199999999</v>
      </c>
      <c r="F129" s="58">
        <v>-2.602059991</v>
      </c>
      <c r="G129" s="58">
        <v>-2.850780887</v>
      </c>
      <c r="I129" s="41" t="s">
        <v>1</v>
      </c>
      <c r="J129" s="1">
        <v>1.68</v>
      </c>
      <c r="K129" s="1">
        <v>1.2</v>
      </c>
      <c r="L129" s="1">
        <v>-0.63300000000000001</v>
      </c>
      <c r="M129" s="1">
        <v>2.3199999999999998E-2</v>
      </c>
      <c r="N129" s="1">
        <v>0.97599999999999998</v>
      </c>
      <c r="O129" s="1">
        <v>0.64800000000000002</v>
      </c>
      <c r="R129" s="6" t="s">
        <v>1</v>
      </c>
      <c r="S129" s="5">
        <v>-7.81</v>
      </c>
    </row>
    <row r="130" spans="2:19">
      <c r="B130">
        <v>4089</v>
      </c>
      <c r="C130" s="41" t="s">
        <v>2</v>
      </c>
      <c r="D130" s="50">
        <v>0.528708289</v>
      </c>
      <c r="E130" s="50">
        <v>-0.229147988</v>
      </c>
      <c r="F130" s="50">
        <v>-0.48811663900000002</v>
      </c>
      <c r="G130" s="50">
        <v>1.0788339490000001</v>
      </c>
      <c r="I130" s="41" t="s">
        <v>2</v>
      </c>
      <c r="J130" s="1">
        <v>0.41499999999999998</v>
      </c>
      <c r="K130" s="1">
        <v>0.57099999999999995</v>
      </c>
      <c r="L130" s="1">
        <v>-1.1100000000000001</v>
      </c>
      <c r="M130" s="1">
        <v>0.19600000000000001</v>
      </c>
      <c r="N130" s="1">
        <v>1.34</v>
      </c>
      <c r="O130" s="1">
        <v>1.1000000000000001</v>
      </c>
      <c r="R130" s="41" t="s">
        <v>2</v>
      </c>
      <c r="S130" s="4">
        <v>6.09</v>
      </c>
    </row>
    <row r="131" spans="2:19">
      <c r="B131">
        <v>6667</v>
      </c>
      <c r="C131" s="41" t="s">
        <v>190</v>
      </c>
      <c r="D131" s="50">
        <v>-6.6006835999999999E-2</v>
      </c>
      <c r="E131" s="50">
        <v>-0.45842075599999998</v>
      </c>
      <c r="F131" s="50">
        <v>-0.126098402</v>
      </c>
      <c r="G131" s="97">
        <v>2.2823294970000001</v>
      </c>
      <c r="I131" s="41" t="s">
        <v>61</v>
      </c>
      <c r="J131" s="2">
        <v>9.64E-2</v>
      </c>
      <c r="K131" s="5">
        <v>-2.37</v>
      </c>
      <c r="L131" s="4">
        <v>3.2</v>
      </c>
      <c r="M131" s="2">
        <v>0.57499999999999996</v>
      </c>
      <c r="N131" s="2">
        <v>1.73</v>
      </c>
      <c r="O131" s="2">
        <v>1.9099999999999999E-2</v>
      </c>
      <c r="R131" s="41" t="s">
        <v>190</v>
      </c>
      <c r="S131" s="4">
        <v>8.44</v>
      </c>
    </row>
    <row r="132" spans="2:19">
      <c r="B132">
        <v>2033</v>
      </c>
      <c r="C132" s="41" t="s">
        <v>16</v>
      </c>
      <c r="D132" s="50">
        <v>1.7011469239999999</v>
      </c>
      <c r="E132" s="50">
        <v>0.66958622700000003</v>
      </c>
      <c r="F132" s="50">
        <v>1.5287082890000001</v>
      </c>
      <c r="G132" s="97">
        <v>2.4179366369999999</v>
      </c>
      <c r="I132" s="6" t="s">
        <v>16</v>
      </c>
      <c r="J132" s="4">
        <v>2.25</v>
      </c>
      <c r="K132" s="4">
        <v>4.0999999999999996</v>
      </c>
      <c r="L132" s="4">
        <v>2.61</v>
      </c>
      <c r="M132">
        <v>1.3</v>
      </c>
      <c r="N132" s="4">
        <v>1.92</v>
      </c>
      <c r="O132">
        <v>0.64</v>
      </c>
      <c r="R132" s="41" t="s">
        <v>16</v>
      </c>
      <c r="S132" s="4">
        <v>11</v>
      </c>
    </row>
    <row r="133" spans="2:19">
      <c r="C133" s="6"/>
      <c r="D133" s="50"/>
      <c r="E133" s="50"/>
      <c r="F133" s="50"/>
      <c r="G133" s="50"/>
      <c r="I133" s="41"/>
      <c r="R133" s="41"/>
    </row>
    <row r="134" spans="2:19">
      <c r="B134" s="46" t="s">
        <v>78</v>
      </c>
      <c r="C134" s="6"/>
      <c r="D134" s="50"/>
      <c r="E134" s="50"/>
      <c r="F134" s="50"/>
      <c r="G134" s="50"/>
      <c r="I134" s="41"/>
      <c r="R134" s="41"/>
    </row>
    <row r="135" spans="2:19">
      <c r="B135">
        <v>5925</v>
      </c>
      <c r="C135" s="41" t="s">
        <v>56</v>
      </c>
      <c r="D135" s="50">
        <v>0.45842075599999998</v>
      </c>
      <c r="E135" s="50">
        <v>-1.0385789059999999</v>
      </c>
      <c r="F135" s="50">
        <v>-0.14387555599999999</v>
      </c>
      <c r="G135" s="50">
        <v>0.474955193</v>
      </c>
      <c r="I135" s="6" t="s">
        <v>56</v>
      </c>
      <c r="J135" s="4">
        <v>3.05</v>
      </c>
      <c r="K135" s="4">
        <v>4.43</v>
      </c>
      <c r="L135" s="4">
        <v>5.65</v>
      </c>
      <c r="M135">
        <v>0.999</v>
      </c>
      <c r="N135">
        <v>1.74</v>
      </c>
      <c r="O135">
        <v>-0.72299999999999998</v>
      </c>
      <c r="R135" s="41" t="s">
        <v>56</v>
      </c>
      <c r="S135" t="s">
        <v>71</v>
      </c>
    </row>
    <row r="136" spans="2:19">
      <c r="B136">
        <v>4176</v>
      </c>
      <c r="C136" s="41" t="s">
        <v>57</v>
      </c>
      <c r="D136" s="50">
        <v>0.35261703</v>
      </c>
      <c r="E136" s="50">
        <v>-3.5269079000000002E-2</v>
      </c>
      <c r="F136" s="97">
        <v>2.8538719640000001</v>
      </c>
      <c r="G136" s="50">
        <v>1.1592667649999999</v>
      </c>
      <c r="I136" s="6" t="s">
        <v>57</v>
      </c>
      <c r="J136" s="100" t="s">
        <v>261</v>
      </c>
      <c r="K136">
        <v>3.7900000000000003E-2</v>
      </c>
      <c r="L136" s="4">
        <v>2.21</v>
      </c>
      <c r="M136">
        <v>0.372</v>
      </c>
      <c r="N136" s="4">
        <v>3.34</v>
      </c>
      <c r="O136" s="4">
        <v>2.09</v>
      </c>
      <c r="R136" s="41" t="s">
        <v>57</v>
      </c>
      <c r="S136" s="4">
        <v>20.8</v>
      </c>
    </row>
    <row r="137" spans="2:19">
      <c r="B137">
        <v>1017</v>
      </c>
      <c r="C137" s="41" t="s">
        <v>58</v>
      </c>
      <c r="D137" s="50">
        <v>0.95860731499999996</v>
      </c>
      <c r="E137" s="97">
        <v>2.8386319979999999</v>
      </c>
      <c r="F137" s="97">
        <v>3.301029996</v>
      </c>
      <c r="G137" s="97">
        <v>3.3106911409999999</v>
      </c>
      <c r="I137" s="6" t="s">
        <v>58</v>
      </c>
      <c r="J137" s="4">
        <v>3.55</v>
      </c>
      <c r="K137">
        <v>0.88800000000000001</v>
      </c>
      <c r="L137">
        <v>0.76100000000000001</v>
      </c>
      <c r="M137" s="4">
        <v>3.51</v>
      </c>
      <c r="N137">
        <v>0.69899999999999995</v>
      </c>
      <c r="O137">
        <v>0.79600000000000004</v>
      </c>
      <c r="R137" s="41" t="s">
        <v>58</v>
      </c>
      <c r="S137" s="4">
        <v>5.84</v>
      </c>
    </row>
    <row r="138" spans="2:19">
      <c r="B138" s="40">
        <v>672</v>
      </c>
      <c r="C138" s="43" t="s">
        <v>193</v>
      </c>
      <c r="D138" s="50">
        <v>0.694648630553376</v>
      </c>
      <c r="E138" s="50">
        <v>0.84771165561694395</v>
      </c>
      <c r="F138" s="50">
        <v>1.8961962790440401</v>
      </c>
      <c r="G138" s="50">
        <v>1.7670038896078499</v>
      </c>
      <c r="H138" s="40"/>
      <c r="I138" s="6" t="s">
        <v>193</v>
      </c>
      <c r="J138" s="100" t="s">
        <v>261</v>
      </c>
      <c r="K138" s="100" t="s">
        <v>261</v>
      </c>
      <c r="L138" s="4">
        <v>4.76</v>
      </c>
      <c r="M138" s="44">
        <v>-0.28499999999999998</v>
      </c>
      <c r="N138" s="44">
        <v>-2.31E-3</v>
      </c>
      <c r="O138" s="44">
        <v>0.317</v>
      </c>
      <c r="P138" s="40"/>
      <c r="Q138" s="4"/>
      <c r="R138" s="41" t="s">
        <v>195</v>
      </c>
      <c r="S138" s="45">
        <v>0.23799999999999999</v>
      </c>
    </row>
    <row r="139" spans="2:19" s="45" customFormat="1">
      <c r="B139">
        <v>5111</v>
      </c>
      <c r="C139" s="41" t="s">
        <v>59</v>
      </c>
      <c r="D139" s="50">
        <v>0.310691141</v>
      </c>
      <c r="E139" s="50">
        <v>-0.246416941</v>
      </c>
      <c r="F139" s="50">
        <v>0.93554201100000001</v>
      </c>
      <c r="G139" s="50">
        <v>0.53610701100000002</v>
      </c>
      <c r="H139"/>
      <c r="I139" s="41" t="s">
        <v>59</v>
      </c>
      <c r="J139">
        <v>1.08</v>
      </c>
      <c r="K139">
        <v>-1.1499999999999999</v>
      </c>
      <c r="L139">
        <v>0.36699999999999999</v>
      </c>
      <c r="M139" s="5">
        <v>-2.98</v>
      </c>
      <c r="N139">
        <v>-1.1599999999999999</v>
      </c>
      <c r="O139" s="5">
        <v>-2.46</v>
      </c>
      <c r="P139"/>
      <c r="Q139"/>
      <c r="R139" s="41" t="s">
        <v>59</v>
      </c>
      <c r="S139">
        <v>-0.91500000000000004</v>
      </c>
    </row>
    <row r="140" spans="2:19">
      <c r="B140" s="45"/>
      <c r="C140" s="41"/>
      <c r="D140" s="50"/>
      <c r="E140" s="50"/>
      <c r="F140" s="50"/>
      <c r="G140" s="50"/>
      <c r="H140" s="45"/>
      <c r="I140" s="41"/>
      <c r="J140" s="45"/>
      <c r="K140" s="45"/>
      <c r="L140" s="45"/>
      <c r="M140" s="5"/>
      <c r="N140" s="45"/>
      <c r="O140" s="5"/>
      <c r="P140" s="45"/>
      <c r="Q140" s="45"/>
      <c r="R140" s="41"/>
      <c r="S140" s="45"/>
    </row>
    <row r="141" spans="2:19">
      <c r="B141" s="46" t="s">
        <v>275</v>
      </c>
      <c r="D141" s="50"/>
      <c r="E141" s="50"/>
      <c r="F141" s="50"/>
      <c r="G141" s="50"/>
      <c r="I141" s="41"/>
      <c r="R141" s="41"/>
    </row>
    <row r="142" spans="2:19">
      <c r="B142">
        <v>1387</v>
      </c>
      <c r="C142" s="6" t="s">
        <v>187</v>
      </c>
      <c r="D142" s="50">
        <v>0.84771165599999998</v>
      </c>
      <c r="E142" s="97">
        <v>2.6946486310000002</v>
      </c>
      <c r="F142" s="50">
        <v>-0.214670165</v>
      </c>
      <c r="G142" s="50">
        <v>-2.5028005999999998E-2</v>
      </c>
      <c r="I142" s="6" t="s">
        <v>69</v>
      </c>
      <c r="J142">
        <v>0.182</v>
      </c>
      <c r="K142" s="4">
        <v>5.72</v>
      </c>
      <c r="L142" s="4">
        <v>8.8000000000000007</v>
      </c>
      <c r="M142">
        <v>-0.59399999999999997</v>
      </c>
      <c r="N142" s="4">
        <v>2.14</v>
      </c>
      <c r="O142">
        <v>2.58E-2</v>
      </c>
      <c r="R142" s="41" t="s">
        <v>69</v>
      </c>
      <c r="S142" s="4">
        <v>7.75</v>
      </c>
    </row>
    <row r="143" spans="2:19">
      <c r="B143">
        <v>2033</v>
      </c>
      <c r="C143" s="6" t="s">
        <v>16</v>
      </c>
      <c r="D143" s="50">
        <v>1.7011469239999999</v>
      </c>
      <c r="E143" s="50">
        <v>0.66958622700000003</v>
      </c>
      <c r="F143" s="50">
        <v>1.5287082890000001</v>
      </c>
      <c r="G143" s="97">
        <v>2.4179366369999999</v>
      </c>
      <c r="I143" s="6" t="s">
        <v>16</v>
      </c>
      <c r="J143" s="4">
        <v>2.25</v>
      </c>
      <c r="K143" s="4">
        <v>4.0999999999999996</v>
      </c>
      <c r="L143" s="4">
        <v>2.61</v>
      </c>
      <c r="M143">
        <v>1.3</v>
      </c>
      <c r="N143">
        <v>1.92</v>
      </c>
      <c r="O143">
        <v>0.64</v>
      </c>
      <c r="R143" s="41" t="s">
        <v>16</v>
      </c>
      <c r="S143" s="4">
        <v>11</v>
      </c>
    </row>
    <row r="144" spans="2:19">
      <c r="B144">
        <v>8850</v>
      </c>
      <c r="C144" s="6" t="s">
        <v>17</v>
      </c>
      <c r="D144" s="50">
        <v>1.3297541470000001</v>
      </c>
      <c r="E144" s="50">
        <v>0.50584540600000005</v>
      </c>
      <c r="F144" s="97">
        <v>2.4023048139999998</v>
      </c>
      <c r="G144" s="50">
        <v>1.638272164</v>
      </c>
      <c r="I144" s="6" t="s">
        <v>17</v>
      </c>
      <c r="J144" s="4">
        <v>4.3499999999999996</v>
      </c>
      <c r="K144">
        <v>0.23</v>
      </c>
      <c r="L144" s="4">
        <v>3.62</v>
      </c>
      <c r="M144" s="4">
        <v>2.83</v>
      </c>
      <c r="N144" s="4">
        <v>2.5099999999999998</v>
      </c>
      <c r="O144">
        <v>0.56100000000000005</v>
      </c>
      <c r="R144" s="41" t="s">
        <v>17</v>
      </c>
      <c r="S144" s="4">
        <v>4.45</v>
      </c>
    </row>
    <row r="145" spans="2:20">
      <c r="B145">
        <v>3065</v>
      </c>
      <c r="C145" s="41" t="s">
        <v>19</v>
      </c>
      <c r="D145" s="50">
        <v>0.86012091400000001</v>
      </c>
      <c r="E145" s="50">
        <v>1.517126416</v>
      </c>
      <c r="F145" s="97">
        <v>4.9706162220000003</v>
      </c>
      <c r="G145" s="97">
        <v>2.022276395</v>
      </c>
      <c r="I145" s="6" t="s">
        <v>19</v>
      </c>
      <c r="J145">
        <v>0.91200000000000003</v>
      </c>
      <c r="K145">
        <v>-0.104</v>
      </c>
      <c r="L145" s="4">
        <v>4.41</v>
      </c>
      <c r="M145">
        <v>0.26800000000000002</v>
      </c>
      <c r="N145" s="4">
        <v>6.74</v>
      </c>
      <c r="O145">
        <v>0.52500000000000002</v>
      </c>
      <c r="R145" s="41" t="s">
        <v>19</v>
      </c>
      <c r="S145" s="4">
        <v>1.99</v>
      </c>
      <c r="T145" s="25"/>
    </row>
    <row r="146" spans="2:20">
      <c r="B146">
        <v>1487</v>
      </c>
      <c r="C146" s="41" t="s">
        <v>18</v>
      </c>
      <c r="D146" s="50">
        <v>-1.0736575530000001</v>
      </c>
      <c r="E146" s="50">
        <v>0.30715308099999999</v>
      </c>
      <c r="F146" s="50">
        <v>0.33348201900000002</v>
      </c>
      <c r="G146" s="50">
        <v>0.75202673399999997</v>
      </c>
      <c r="I146" s="41" t="s">
        <v>18</v>
      </c>
      <c r="J146" s="5">
        <v>-5.75</v>
      </c>
      <c r="K146" s="5">
        <v>-5.52</v>
      </c>
      <c r="L146">
        <v>1.43</v>
      </c>
      <c r="M146">
        <v>0.28299999999999997</v>
      </c>
      <c r="N146">
        <v>1.9</v>
      </c>
      <c r="O146">
        <v>-0.309</v>
      </c>
      <c r="R146" s="41" t="s">
        <v>194</v>
      </c>
      <c r="S146" s="2" t="s">
        <v>72</v>
      </c>
      <c r="T146" s="27"/>
    </row>
    <row r="147" spans="2:20">
      <c r="B147" s="75">
        <v>4851</v>
      </c>
      <c r="C147" s="47" t="s">
        <v>250</v>
      </c>
      <c r="D147" s="50">
        <v>1.16941133131486</v>
      </c>
      <c r="E147" s="50">
        <v>1.79317412396815</v>
      </c>
      <c r="F147" s="97">
        <v>3.2660007134616098</v>
      </c>
      <c r="G147" s="97">
        <v>4.0034883278458198</v>
      </c>
      <c r="I147" s="47" t="s">
        <v>250</v>
      </c>
      <c r="J147" s="4">
        <v>2.5499999999999998</v>
      </c>
      <c r="K147" s="75">
        <v>1.21</v>
      </c>
      <c r="L147" s="4">
        <v>3.27</v>
      </c>
      <c r="M147" s="4">
        <v>3.27</v>
      </c>
      <c r="N147" s="4">
        <v>2.95</v>
      </c>
      <c r="O147" s="75">
        <v>0.91600000000000004</v>
      </c>
      <c r="R147" s="47" t="s">
        <v>250</v>
      </c>
      <c r="S147" s="4">
        <v>5.48</v>
      </c>
    </row>
    <row r="148" spans="2:20">
      <c r="B148" s="76">
        <v>4853</v>
      </c>
      <c r="C148" s="47" t="s">
        <v>251</v>
      </c>
      <c r="D148" s="50">
        <v>1.6108339156354701</v>
      </c>
      <c r="E148" s="50">
        <v>1.3872161432802601</v>
      </c>
      <c r="F148" s="97">
        <v>4.2541448048262698</v>
      </c>
      <c r="G148" s="97">
        <v>4.0560111249262301</v>
      </c>
      <c r="I148" s="47" t="s">
        <v>251</v>
      </c>
      <c r="J148" s="4">
        <v>4.2300000000000004</v>
      </c>
      <c r="K148" s="76">
        <v>0.22600000000000001</v>
      </c>
      <c r="L148" s="4">
        <v>6.07</v>
      </c>
      <c r="M148" s="76">
        <v>1.49</v>
      </c>
      <c r="N148" s="4">
        <v>6.93</v>
      </c>
      <c r="O148" s="4">
        <v>3.07</v>
      </c>
      <c r="Q148" s="41"/>
      <c r="R148" s="47" t="s">
        <v>251</v>
      </c>
      <c r="S148" s="96" t="s">
        <v>261</v>
      </c>
    </row>
    <row r="149" spans="2:20" s="76" customFormat="1">
      <c r="C149" s="6"/>
      <c r="D149" s="50"/>
      <c r="E149" s="50"/>
      <c r="F149" s="50"/>
      <c r="G149" s="50"/>
      <c r="I149" s="41"/>
      <c r="R149" s="41"/>
    </row>
    <row r="150" spans="2:20">
      <c r="B150" s="46" t="s">
        <v>276</v>
      </c>
      <c r="C150" s="6"/>
      <c r="D150" s="50"/>
      <c r="E150" s="50"/>
      <c r="F150" s="50"/>
      <c r="G150" s="50"/>
      <c r="I150" s="41"/>
      <c r="R150" s="41"/>
    </row>
    <row r="151" spans="2:20">
      <c r="B151">
        <v>3667</v>
      </c>
      <c r="C151" s="6" t="s">
        <v>157</v>
      </c>
      <c r="D151" s="50">
        <v>1.76700389</v>
      </c>
      <c r="E151" s="50">
        <v>-0.97881070100000001</v>
      </c>
      <c r="F151" s="50">
        <v>4.5757490999999997E-2</v>
      </c>
      <c r="G151" s="50">
        <v>0.29413628800000002</v>
      </c>
      <c r="I151" s="6" t="s">
        <v>157</v>
      </c>
      <c r="J151" s="4">
        <v>3.91</v>
      </c>
      <c r="K151" s="10">
        <v>0.14099999999999999</v>
      </c>
      <c r="L151" s="10">
        <v>0.60899999999999999</v>
      </c>
      <c r="M151" s="10">
        <v>-1.54</v>
      </c>
      <c r="N151" s="10">
        <v>-8.9599999999999992E-3</v>
      </c>
      <c r="O151" s="10">
        <v>-0.64500000000000002</v>
      </c>
      <c r="R151" s="41" t="s">
        <v>196</v>
      </c>
      <c r="S151" s="10" t="s">
        <v>165</v>
      </c>
    </row>
    <row r="152" spans="2:20">
      <c r="B152">
        <v>5295</v>
      </c>
      <c r="C152" s="41" t="s">
        <v>191</v>
      </c>
      <c r="D152" s="50">
        <v>-0.465973894</v>
      </c>
      <c r="E152" s="50">
        <v>-1.5985994589999999</v>
      </c>
      <c r="F152" s="58">
        <v>-2.7328282719999999</v>
      </c>
      <c r="G152" s="50">
        <v>-1.269217724</v>
      </c>
      <c r="I152" s="41" t="s">
        <v>166</v>
      </c>
      <c r="J152" s="11">
        <v>0.495</v>
      </c>
      <c r="K152" s="4">
        <v>3.63</v>
      </c>
      <c r="L152" s="11">
        <v>0.58699999999999997</v>
      </c>
      <c r="M152" s="11">
        <v>0.63400000000000001</v>
      </c>
      <c r="N152" s="11">
        <v>0.27800000000000002</v>
      </c>
      <c r="O152" s="11">
        <v>-1.6</v>
      </c>
      <c r="R152" s="41" t="s">
        <v>166</v>
      </c>
      <c r="S152" s="12">
        <v>-8.4899999999999993E-3</v>
      </c>
    </row>
    <row r="153" spans="2:20">
      <c r="B153">
        <v>207</v>
      </c>
      <c r="C153" s="6" t="s">
        <v>167</v>
      </c>
      <c r="D153" s="50">
        <v>0.63264407899999997</v>
      </c>
      <c r="E153" s="50">
        <v>0.31785492399999998</v>
      </c>
      <c r="F153" s="50">
        <v>1.6289321379999999</v>
      </c>
      <c r="G153" s="50">
        <v>0.40120949299999997</v>
      </c>
      <c r="I153" s="41" t="s">
        <v>167</v>
      </c>
      <c r="J153" s="5">
        <v>-2.31</v>
      </c>
      <c r="K153" s="13">
        <v>1.1100000000000001</v>
      </c>
      <c r="L153" s="13">
        <v>0.42699999999999999</v>
      </c>
      <c r="M153" s="13">
        <v>0.28699999999999998</v>
      </c>
      <c r="N153" s="13">
        <v>0.377</v>
      </c>
      <c r="O153" s="13">
        <v>0.78200000000000003</v>
      </c>
      <c r="R153" s="41" t="s">
        <v>167</v>
      </c>
      <c r="S153" s="4">
        <v>3.06</v>
      </c>
    </row>
    <row r="154" spans="2:20">
      <c r="B154">
        <v>2308</v>
      </c>
      <c r="C154" s="6" t="s">
        <v>158</v>
      </c>
      <c r="D154" s="50">
        <v>0.102372909</v>
      </c>
      <c r="E154" s="50">
        <v>-4.9635145999999998E-2</v>
      </c>
      <c r="F154" s="97">
        <v>4.442492798</v>
      </c>
      <c r="G154" s="97">
        <v>2.1985962899999998</v>
      </c>
      <c r="I154" s="41" t="s">
        <v>158</v>
      </c>
      <c r="J154" s="14">
        <v>0.374</v>
      </c>
      <c r="K154" s="14">
        <v>0.11700000000000001</v>
      </c>
      <c r="L154" s="4">
        <v>3.44</v>
      </c>
      <c r="M154" s="14">
        <v>-7.6999999999999999E-2</v>
      </c>
      <c r="N154" s="4">
        <v>5.36</v>
      </c>
      <c r="O154" s="14">
        <v>0.52300000000000002</v>
      </c>
      <c r="R154" s="41" t="s">
        <v>158</v>
      </c>
      <c r="S154" s="4">
        <v>6.3299999999999997E-3</v>
      </c>
    </row>
    <row r="155" spans="2:20">
      <c r="B155">
        <v>6464</v>
      </c>
      <c r="C155" s="6" t="s">
        <v>169</v>
      </c>
      <c r="D155" s="50">
        <v>1.232844134</v>
      </c>
      <c r="E155" s="97">
        <v>2.216096421</v>
      </c>
      <c r="F155" s="50">
        <v>1.640164518</v>
      </c>
      <c r="G155" s="50">
        <v>1.6234230430000001</v>
      </c>
      <c r="I155" s="41" t="s">
        <v>169</v>
      </c>
      <c r="J155" s="15">
        <v>-1.28</v>
      </c>
      <c r="K155" s="15">
        <v>0.57699999999999996</v>
      </c>
      <c r="L155" s="15">
        <v>0.745</v>
      </c>
      <c r="M155" s="15">
        <v>0.53</v>
      </c>
      <c r="N155" s="4">
        <v>2.2000000000000002</v>
      </c>
      <c r="O155" s="15">
        <v>0.222</v>
      </c>
      <c r="R155" s="41" t="s">
        <v>197</v>
      </c>
      <c r="S155" s="4">
        <v>2.79</v>
      </c>
    </row>
    <row r="156" spans="2:20">
      <c r="B156">
        <v>6655</v>
      </c>
      <c r="C156" s="6" t="s">
        <v>170</v>
      </c>
      <c r="D156" s="50">
        <v>0.52143350399999999</v>
      </c>
      <c r="E156" s="50">
        <v>-0.76955107899999997</v>
      </c>
      <c r="F156" s="97">
        <v>3.023191663</v>
      </c>
      <c r="G156" s="50">
        <v>1.326058001</v>
      </c>
      <c r="I156" s="41" t="s">
        <v>170</v>
      </c>
      <c r="J156" s="16">
        <v>0.43</v>
      </c>
      <c r="K156" s="4">
        <v>3.48</v>
      </c>
      <c r="L156" s="16">
        <v>1.18</v>
      </c>
      <c r="M156" s="16">
        <v>1.46</v>
      </c>
      <c r="N156" s="4">
        <v>3.17</v>
      </c>
      <c r="O156" s="16">
        <v>1.25</v>
      </c>
      <c r="R156" s="41" t="s">
        <v>198</v>
      </c>
      <c r="S156" s="10" t="s">
        <v>165</v>
      </c>
    </row>
    <row r="157" spans="2:20">
      <c r="B157">
        <v>5894</v>
      </c>
      <c r="C157" s="6" t="s">
        <v>125</v>
      </c>
      <c r="D157" s="50">
        <v>1.774690718</v>
      </c>
      <c r="E157" s="50">
        <v>0.56543109599999997</v>
      </c>
      <c r="F157" s="97">
        <v>2.0457574909999998</v>
      </c>
      <c r="G157" s="50">
        <v>1.235823868</v>
      </c>
      <c r="I157" s="41" t="s">
        <v>125</v>
      </c>
      <c r="J157" s="17">
        <v>0.38900000000000001</v>
      </c>
      <c r="K157" s="4">
        <v>3.15</v>
      </c>
      <c r="L157" s="4">
        <v>3.41</v>
      </c>
      <c r="M157" s="4">
        <v>3.66</v>
      </c>
      <c r="N157" s="17">
        <v>1.52</v>
      </c>
      <c r="O157" s="17">
        <v>0.75600000000000001</v>
      </c>
      <c r="R157" s="41" t="s">
        <v>125</v>
      </c>
      <c r="S157" s="4">
        <v>9.48</v>
      </c>
    </row>
    <row r="158" spans="2:20">
      <c r="B158">
        <v>5604</v>
      </c>
      <c r="C158" s="6" t="s">
        <v>161</v>
      </c>
      <c r="D158" s="50">
        <v>-0.56863623600000002</v>
      </c>
      <c r="E158" s="50">
        <v>-0.29584948300000002</v>
      </c>
      <c r="F158" s="58">
        <v>-3.0762380390000001</v>
      </c>
      <c r="G158" s="58">
        <v>-1.978810701</v>
      </c>
      <c r="I158" s="41" t="s">
        <v>161</v>
      </c>
      <c r="J158" s="18">
        <v>-0.88400000000000001</v>
      </c>
      <c r="K158" s="5">
        <v>-2.74</v>
      </c>
      <c r="L158" s="5">
        <v>-5.1100000000000003</v>
      </c>
      <c r="M158" s="5">
        <v>-2.62</v>
      </c>
      <c r="N158" s="5">
        <v>-1.94</v>
      </c>
      <c r="O158" s="18">
        <v>-1.71</v>
      </c>
      <c r="R158" s="41" t="s">
        <v>161</v>
      </c>
      <c r="S158" s="5">
        <v>-9.34</v>
      </c>
    </row>
    <row r="159" spans="2:20">
      <c r="B159">
        <v>5594</v>
      </c>
      <c r="C159" s="6" t="s">
        <v>21</v>
      </c>
      <c r="D159" s="50">
        <v>-1.504455662</v>
      </c>
      <c r="E159" s="50">
        <v>-1.3196644870000001</v>
      </c>
      <c r="F159" s="58">
        <v>-2.3151546380000001</v>
      </c>
      <c r="G159" s="50">
        <v>1.1542819820000001</v>
      </c>
      <c r="I159" s="41" t="s">
        <v>21</v>
      </c>
      <c r="J159" s="19">
        <v>-1.1599999999999999</v>
      </c>
      <c r="K159" s="19">
        <v>0.93200000000000005</v>
      </c>
      <c r="L159" s="5">
        <v>-4.3899999999999997</v>
      </c>
      <c r="M159" s="5">
        <v>-3.48</v>
      </c>
      <c r="N159" s="19">
        <v>0.63700000000000001</v>
      </c>
      <c r="O159" s="19">
        <v>0.751</v>
      </c>
      <c r="R159" s="41" t="s">
        <v>21</v>
      </c>
      <c r="S159" s="5">
        <v>-9.35</v>
      </c>
    </row>
    <row r="160" spans="2:20">
      <c r="B160">
        <v>5595</v>
      </c>
      <c r="C160" s="6" t="s">
        <v>22</v>
      </c>
      <c r="D160" s="50">
        <v>-0.77211329500000003</v>
      </c>
      <c r="E160" s="50">
        <v>-3.1050319E-2</v>
      </c>
      <c r="F160" s="50">
        <v>2.7334408000000001E-2</v>
      </c>
      <c r="G160" s="50">
        <v>-0.13667714</v>
      </c>
      <c r="I160" s="41" t="s">
        <v>22</v>
      </c>
      <c r="J160" s="5">
        <v>-4.45</v>
      </c>
      <c r="K160" s="20">
        <v>-0.252</v>
      </c>
      <c r="L160" s="20">
        <v>-0.15</v>
      </c>
      <c r="M160" s="20">
        <v>0.57599999999999996</v>
      </c>
      <c r="N160" s="20">
        <v>0.79</v>
      </c>
      <c r="O160" s="4">
        <v>3.03</v>
      </c>
      <c r="R160" s="41" t="s">
        <v>22</v>
      </c>
      <c r="S160" s="21">
        <v>-0.437</v>
      </c>
    </row>
    <row r="161" spans="2:19">
      <c r="C161" s="6"/>
      <c r="D161" s="50"/>
      <c r="E161" s="50"/>
      <c r="F161" s="50"/>
      <c r="G161" s="50"/>
      <c r="I161" s="41"/>
      <c r="R161" s="41"/>
    </row>
    <row r="162" spans="2:19">
      <c r="B162" s="46" t="s">
        <v>277</v>
      </c>
      <c r="C162" s="6"/>
      <c r="D162" s="50"/>
      <c r="E162" s="50"/>
      <c r="F162" s="50"/>
      <c r="G162" s="50"/>
      <c r="I162" s="41"/>
      <c r="R162" s="41"/>
    </row>
    <row r="163" spans="2:19">
      <c r="C163" s="6"/>
      <c r="D163" s="50"/>
      <c r="E163" s="50"/>
      <c r="F163" s="50"/>
      <c r="G163" s="50"/>
      <c r="I163" s="41"/>
      <c r="R163" s="41"/>
    </row>
    <row r="164" spans="2:19">
      <c r="B164" s="21">
        <v>6655</v>
      </c>
      <c r="C164" s="41" t="s">
        <v>170</v>
      </c>
      <c r="D164" s="50">
        <v>0.52143350399999999</v>
      </c>
      <c r="E164" s="50">
        <v>-0.76955107899999997</v>
      </c>
      <c r="F164" s="97">
        <v>3.023191663</v>
      </c>
      <c r="G164" s="50">
        <v>1.326058001</v>
      </c>
      <c r="H164" s="21"/>
      <c r="I164" s="41" t="s">
        <v>170</v>
      </c>
      <c r="J164" s="21">
        <v>0.43</v>
      </c>
      <c r="K164" s="4">
        <v>3.48</v>
      </c>
      <c r="L164" s="21">
        <v>1.18</v>
      </c>
      <c r="M164" s="21">
        <v>1.46</v>
      </c>
      <c r="N164" s="4">
        <v>3.17</v>
      </c>
      <c r="O164" s="21">
        <v>1.25</v>
      </c>
      <c r="P164" s="21"/>
      <c r="Q164" s="21"/>
      <c r="R164" s="41" t="s">
        <v>198</v>
      </c>
      <c r="S164" s="21" t="s">
        <v>165</v>
      </c>
    </row>
    <row r="165" spans="2:19">
      <c r="B165" s="21">
        <v>5894</v>
      </c>
      <c r="C165" s="41" t="s">
        <v>125</v>
      </c>
      <c r="D165" s="50">
        <v>1.774690718</v>
      </c>
      <c r="E165" s="50">
        <v>0.56543109599999997</v>
      </c>
      <c r="F165" s="97">
        <v>2.0457574909999998</v>
      </c>
      <c r="G165" s="50">
        <v>1.235823868</v>
      </c>
      <c r="H165" s="21"/>
      <c r="I165" s="41" t="s">
        <v>125</v>
      </c>
      <c r="J165" s="21">
        <v>0.38900000000000001</v>
      </c>
      <c r="K165" s="4">
        <v>3.15</v>
      </c>
      <c r="L165" s="4">
        <v>3.41</v>
      </c>
      <c r="M165" s="4">
        <v>3.66</v>
      </c>
      <c r="N165" s="21">
        <v>1.52</v>
      </c>
      <c r="O165" s="21">
        <v>0.75600000000000001</v>
      </c>
      <c r="P165" s="21"/>
      <c r="Q165" s="21"/>
      <c r="R165" s="41" t="s">
        <v>125</v>
      </c>
      <c r="S165" s="4">
        <v>9.48</v>
      </c>
    </row>
    <row r="166" spans="2:19">
      <c r="B166" s="21">
        <v>5604</v>
      </c>
      <c r="C166" s="41" t="s">
        <v>161</v>
      </c>
      <c r="D166" s="50">
        <v>-0.56863623600000002</v>
      </c>
      <c r="E166" s="50">
        <v>-0.29584948300000002</v>
      </c>
      <c r="F166" s="58">
        <v>-3.0762380390000001</v>
      </c>
      <c r="G166" s="58">
        <v>-1.978810701</v>
      </c>
      <c r="H166" s="21"/>
      <c r="I166" s="41" t="s">
        <v>161</v>
      </c>
      <c r="J166" s="21">
        <v>-0.88400000000000001</v>
      </c>
      <c r="K166" s="5">
        <v>-2.74</v>
      </c>
      <c r="L166" s="5">
        <v>-5.1100000000000003</v>
      </c>
      <c r="M166" s="5">
        <v>-2.62</v>
      </c>
      <c r="N166" s="5">
        <v>-1.94</v>
      </c>
      <c r="O166" s="21">
        <v>-1.71</v>
      </c>
      <c r="P166" s="21"/>
      <c r="Q166" s="21"/>
      <c r="R166" s="41" t="s">
        <v>161</v>
      </c>
      <c r="S166" s="5">
        <v>-9.34</v>
      </c>
    </row>
    <row r="167" spans="2:19">
      <c r="B167" s="21">
        <v>5594</v>
      </c>
      <c r="C167" s="41" t="s">
        <v>21</v>
      </c>
      <c r="D167" s="50">
        <v>-1.504455662</v>
      </c>
      <c r="E167" s="50">
        <v>-1.3196644870000001</v>
      </c>
      <c r="F167" s="58">
        <v>-2.3151546380000001</v>
      </c>
      <c r="G167" s="50">
        <v>1.1542819820000001</v>
      </c>
      <c r="H167" s="21"/>
      <c r="I167" s="41" t="s">
        <v>21</v>
      </c>
      <c r="J167" s="21">
        <v>-1.1599999999999999</v>
      </c>
      <c r="K167" s="21">
        <v>0.93200000000000005</v>
      </c>
      <c r="L167" s="5">
        <v>-4.3899999999999997</v>
      </c>
      <c r="M167" s="5">
        <v>-3.48</v>
      </c>
      <c r="N167" s="21">
        <v>0.63700000000000001</v>
      </c>
      <c r="O167" s="21">
        <v>0.751</v>
      </c>
      <c r="P167" s="21"/>
      <c r="Q167" s="21"/>
      <c r="R167" s="41" t="s">
        <v>21</v>
      </c>
      <c r="S167" s="5">
        <v>-9.35</v>
      </c>
    </row>
    <row r="168" spans="2:19">
      <c r="B168" s="21">
        <v>5595</v>
      </c>
      <c r="C168" s="41" t="s">
        <v>22</v>
      </c>
      <c r="D168" s="50">
        <v>-0.77211329500000003</v>
      </c>
      <c r="E168" s="50">
        <v>-3.1050319E-2</v>
      </c>
      <c r="F168" s="50">
        <v>2.7334408000000001E-2</v>
      </c>
      <c r="G168" s="50">
        <v>-0.13667714</v>
      </c>
      <c r="H168" s="21"/>
      <c r="I168" s="41" t="s">
        <v>22</v>
      </c>
      <c r="J168" s="5">
        <v>-4.45</v>
      </c>
      <c r="K168" s="21">
        <v>-0.252</v>
      </c>
      <c r="L168" s="21">
        <v>-0.15</v>
      </c>
      <c r="M168" s="21">
        <v>0.57599999999999996</v>
      </c>
      <c r="N168" s="21">
        <v>0.79</v>
      </c>
      <c r="O168" s="4">
        <v>3.03</v>
      </c>
      <c r="P168" s="21"/>
      <c r="Q168" s="21"/>
      <c r="R168" s="41" t="s">
        <v>22</v>
      </c>
      <c r="S168" s="21">
        <v>-0.437</v>
      </c>
    </row>
    <row r="169" spans="2:19" s="77" customFormat="1">
      <c r="B169" s="78">
        <v>6196</v>
      </c>
      <c r="C169" s="47" t="s">
        <v>253</v>
      </c>
      <c r="D169" s="50">
        <v>0.89619627904404298</v>
      </c>
      <c r="E169" s="50">
        <v>-0.38510278396686498</v>
      </c>
      <c r="F169" s="97">
        <v>3.0824944904474498</v>
      </c>
      <c r="G169" s="50">
        <v>0.121478204498793</v>
      </c>
      <c r="I169" s="47" t="s">
        <v>253</v>
      </c>
      <c r="J169" s="4">
        <v>2.57</v>
      </c>
      <c r="K169" s="78">
        <v>0.98099999999999998</v>
      </c>
      <c r="L169" s="4">
        <v>6.22</v>
      </c>
      <c r="M169" s="78">
        <v>0.92100000000000004</v>
      </c>
      <c r="N169" s="4">
        <v>2.64</v>
      </c>
      <c r="O169" s="78">
        <v>1.75</v>
      </c>
      <c r="R169" s="47" t="s">
        <v>253</v>
      </c>
      <c r="S169" s="4">
        <v>7.25</v>
      </c>
    </row>
    <row r="170" spans="2:19">
      <c r="B170">
        <v>9252</v>
      </c>
      <c r="C170" s="6" t="s">
        <v>171</v>
      </c>
      <c r="D170" s="50">
        <v>0.85078088699999999</v>
      </c>
      <c r="E170" s="50">
        <v>-0.56543109599999997</v>
      </c>
      <c r="F170" s="50">
        <v>1.0565054840000001</v>
      </c>
      <c r="G170" s="50">
        <v>0.913640169</v>
      </c>
      <c r="I170" s="41" t="s">
        <v>171</v>
      </c>
      <c r="J170" s="4">
        <v>3.88</v>
      </c>
      <c r="K170" s="4">
        <v>2.0499999999999998</v>
      </c>
      <c r="L170" s="22">
        <v>0.94399999999999995</v>
      </c>
      <c r="M170" s="22">
        <v>-0.10199999999999999</v>
      </c>
      <c r="N170" s="22">
        <v>1.66</v>
      </c>
      <c r="O170" s="22">
        <v>-0.82399999999999995</v>
      </c>
      <c r="R170" s="41" t="s">
        <v>171</v>
      </c>
      <c r="S170" s="4">
        <v>7.83</v>
      </c>
    </row>
    <row r="171" spans="2:19" s="78" customFormat="1">
      <c r="B171" s="79">
        <v>596</v>
      </c>
      <c r="C171" s="47" t="s">
        <v>254</v>
      </c>
      <c r="D171" s="50">
        <v>0.22040350874217501</v>
      </c>
      <c r="E171" s="50">
        <v>0.18508681872492599</v>
      </c>
      <c r="F171" s="50">
        <v>0.262807357295263</v>
      </c>
      <c r="G171" s="97">
        <v>3.6946486305533801</v>
      </c>
      <c r="I171" s="47" t="s">
        <v>254</v>
      </c>
      <c r="J171" s="4">
        <v>3.59</v>
      </c>
      <c r="K171" s="79">
        <v>-0.21099999999999999</v>
      </c>
      <c r="L171" s="79">
        <v>-0.23</v>
      </c>
      <c r="M171" s="79">
        <v>1.44</v>
      </c>
      <c r="N171" s="4">
        <v>3.73</v>
      </c>
      <c r="O171" s="79">
        <v>1.01</v>
      </c>
      <c r="R171" s="47" t="s">
        <v>254</v>
      </c>
      <c r="S171" s="4">
        <v>3.73</v>
      </c>
    </row>
    <row r="172" spans="2:19">
      <c r="B172" s="23">
        <v>5295</v>
      </c>
      <c r="C172" s="41" t="s">
        <v>191</v>
      </c>
      <c r="D172" s="50">
        <v>-0.465973894</v>
      </c>
      <c r="E172" s="50">
        <v>-1.5985994589999999</v>
      </c>
      <c r="F172" s="58">
        <v>-2.7328282719999999</v>
      </c>
      <c r="G172" s="50">
        <v>-1.269217724</v>
      </c>
      <c r="H172" s="23"/>
      <c r="I172" s="41" t="s">
        <v>166</v>
      </c>
      <c r="J172" s="23">
        <v>0.495</v>
      </c>
      <c r="K172" s="4">
        <v>3.63</v>
      </c>
      <c r="L172" s="23">
        <v>0.58699999999999997</v>
      </c>
      <c r="M172" s="23">
        <v>0.63400000000000001</v>
      </c>
      <c r="N172" s="23">
        <v>0.27800000000000002</v>
      </c>
      <c r="O172" s="23">
        <v>-1.6</v>
      </c>
      <c r="P172" s="23"/>
      <c r="Q172" s="23"/>
      <c r="R172" s="41" t="s">
        <v>166</v>
      </c>
      <c r="S172" s="23">
        <v>-8.4899999999999993E-3</v>
      </c>
    </row>
    <row r="173" spans="2:19">
      <c r="B173" s="23">
        <v>207</v>
      </c>
      <c r="C173" s="41" t="s">
        <v>167</v>
      </c>
      <c r="D173" s="50">
        <v>0.63264407899999997</v>
      </c>
      <c r="E173" s="50">
        <v>0.31785492399999998</v>
      </c>
      <c r="F173" s="50">
        <v>1.6289321379999999</v>
      </c>
      <c r="G173" s="50">
        <v>0.40120949299999997</v>
      </c>
      <c r="H173" s="23"/>
      <c r="I173" s="41" t="s">
        <v>167</v>
      </c>
      <c r="J173" s="5">
        <v>-2.31</v>
      </c>
      <c r="K173" s="23">
        <v>1.1100000000000001</v>
      </c>
      <c r="L173" s="23">
        <v>0.42699999999999999</v>
      </c>
      <c r="M173" s="23">
        <v>0.28699999999999998</v>
      </c>
      <c r="N173" s="23">
        <v>0.377</v>
      </c>
      <c r="O173" s="23">
        <v>0.78200000000000003</v>
      </c>
      <c r="P173" s="23"/>
      <c r="Q173" s="23"/>
      <c r="R173" s="41" t="s">
        <v>167</v>
      </c>
      <c r="S173" s="4">
        <v>3.06</v>
      </c>
    </row>
    <row r="174" spans="2:19">
      <c r="B174" s="23">
        <v>2932</v>
      </c>
      <c r="C174" s="41" t="s">
        <v>9</v>
      </c>
      <c r="D174" s="50">
        <v>-0.40230481400000001</v>
      </c>
      <c r="E174" s="50">
        <v>-1.40560745</v>
      </c>
      <c r="F174" s="50">
        <v>-1.7851561520000001</v>
      </c>
      <c r="G174" s="50">
        <v>-0.99567862600000001</v>
      </c>
      <c r="H174" s="23"/>
      <c r="I174" s="41" t="s">
        <v>9</v>
      </c>
      <c r="J174" s="23">
        <v>-0.64800000000000002</v>
      </c>
      <c r="K174" s="5">
        <v>-2.95</v>
      </c>
      <c r="L174" s="5">
        <v>-6.85</v>
      </c>
      <c r="M174" s="5">
        <v>-3.31</v>
      </c>
      <c r="N174" s="23">
        <v>-0.35199999999999998</v>
      </c>
      <c r="O174" s="23">
        <v>-1.74</v>
      </c>
      <c r="P174" s="23"/>
      <c r="Q174" s="23"/>
      <c r="R174" s="41" t="s">
        <v>9</v>
      </c>
      <c r="S174" s="4">
        <v>6.29</v>
      </c>
    </row>
    <row r="175" spans="2:19">
      <c r="B175">
        <v>4792</v>
      </c>
      <c r="C175" s="6" t="s">
        <v>97</v>
      </c>
      <c r="D175" s="50">
        <v>1.442492798</v>
      </c>
      <c r="E175" s="97">
        <v>2.4248121550000001</v>
      </c>
      <c r="F175" s="97">
        <v>4.9100948889999998</v>
      </c>
      <c r="G175" s="97">
        <v>2.1018235170000001</v>
      </c>
      <c r="I175" s="41" t="s">
        <v>97</v>
      </c>
      <c r="J175" s="4">
        <v>6.43</v>
      </c>
      <c r="K175" s="4">
        <v>3.36</v>
      </c>
      <c r="L175" s="4">
        <v>5.59</v>
      </c>
      <c r="M175" s="24">
        <v>1.43</v>
      </c>
      <c r="N175" s="4">
        <v>4.3499999999999996</v>
      </c>
      <c r="O175" s="4">
        <v>1.99</v>
      </c>
      <c r="R175" s="41" t="s">
        <v>97</v>
      </c>
      <c r="S175" s="4">
        <v>18.7</v>
      </c>
    </row>
    <row r="176" spans="2:19">
      <c r="B176">
        <v>5335</v>
      </c>
      <c r="C176" s="6" t="s">
        <v>172</v>
      </c>
      <c r="D176" s="50">
        <v>0.25103713900000002</v>
      </c>
      <c r="E176" s="50">
        <v>0.51427857399999999</v>
      </c>
      <c r="F176" s="97">
        <v>3.3214816210000002</v>
      </c>
      <c r="G176" s="97">
        <v>2.2628073569999998</v>
      </c>
      <c r="I176" s="41" t="s">
        <v>172</v>
      </c>
      <c r="J176" s="26">
        <v>-1.22</v>
      </c>
      <c r="K176" s="26">
        <v>1.05</v>
      </c>
      <c r="L176" s="4">
        <v>4.0999999999999996</v>
      </c>
      <c r="M176" s="26">
        <v>-0.105</v>
      </c>
      <c r="N176" s="4">
        <v>2.64</v>
      </c>
      <c r="O176" s="26">
        <v>4.7E-2</v>
      </c>
      <c r="R176" s="41" t="s">
        <v>172</v>
      </c>
      <c r="S176" s="4">
        <v>9.5500000000000007</v>
      </c>
    </row>
    <row r="177" spans="2:19">
      <c r="B177" s="27">
        <v>801</v>
      </c>
      <c r="C177" s="41" t="s">
        <v>168</v>
      </c>
      <c r="D177" s="50">
        <v>-0.63451201499999998</v>
      </c>
      <c r="E177" s="58">
        <v>-2.1232050240000002</v>
      </c>
      <c r="F177" s="58">
        <v>-3.295849483</v>
      </c>
      <c r="G177" s="50">
        <v>-1.185752404</v>
      </c>
      <c r="H177" s="27"/>
      <c r="I177" s="41" t="s">
        <v>168</v>
      </c>
      <c r="J177" s="27">
        <v>-0.73099999999999998</v>
      </c>
      <c r="K177" s="5">
        <v>-4</v>
      </c>
      <c r="L177" s="5">
        <v>-2.23</v>
      </c>
      <c r="M177" s="5">
        <v>-4.2300000000000004</v>
      </c>
      <c r="N177" s="27">
        <v>0.122</v>
      </c>
      <c r="O177" s="27">
        <v>-1.1200000000000001</v>
      </c>
      <c r="P177" s="27"/>
      <c r="Q177" s="27"/>
      <c r="R177" s="41" t="s">
        <v>199</v>
      </c>
      <c r="S177" s="5">
        <v>-3.45</v>
      </c>
    </row>
    <row r="178" spans="2:19" s="76" customFormat="1">
      <c r="B178" s="77">
        <v>808</v>
      </c>
      <c r="C178" s="47" t="s">
        <v>252</v>
      </c>
      <c r="D178" s="50">
        <v>-0.21609642072726501</v>
      </c>
      <c r="E178" s="50">
        <v>-0.543633966870957</v>
      </c>
      <c r="F178" s="58">
        <v>-3.6903698325740999</v>
      </c>
      <c r="G178" s="58">
        <v>-2.31247103878537</v>
      </c>
      <c r="I178" s="47" t="s">
        <v>252</v>
      </c>
      <c r="J178" s="77">
        <v>9.3700000000000006E-2</v>
      </c>
      <c r="K178" s="5">
        <v>-3.38</v>
      </c>
      <c r="L178" s="4">
        <v>4.75</v>
      </c>
      <c r="M178" s="5">
        <v>-4.57</v>
      </c>
      <c r="N178" s="4">
        <v>2.0099999999999998</v>
      </c>
      <c r="O178" s="4">
        <v>2.4300000000000002</v>
      </c>
      <c r="Q178" s="41"/>
      <c r="R178" s="47" t="s">
        <v>252</v>
      </c>
      <c r="S178" s="5">
        <v>-12</v>
      </c>
    </row>
    <row r="179" spans="2:19" s="76" customFormat="1">
      <c r="B179" s="80">
        <v>816</v>
      </c>
      <c r="C179" s="47" t="s">
        <v>255</v>
      </c>
      <c r="D179" s="50">
        <v>-8.3546051450075001E-2</v>
      </c>
      <c r="E179" s="50">
        <v>-0.14508697769214399</v>
      </c>
      <c r="F179" s="58">
        <v>-3.4788619162959602</v>
      </c>
      <c r="G179" s="50">
        <v>-1.62160209905186</v>
      </c>
      <c r="I179" s="47" t="s">
        <v>255</v>
      </c>
      <c r="J179" s="5">
        <v>-4.51</v>
      </c>
      <c r="K179" s="5">
        <v>-4.22</v>
      </c>
      <c r="L179" s="5">
        <v>-3.65</v>
      </c>
      <c r="M179" s="80">
        <v>-0.28399999999999997</v>
      </c>
      <c r="N179" s="80">
        <v>0.46200000000000002</v>
      </c>
      <c r="O179" s="80">
        <v>-5.8599999999999998E-3</v>
      </c>
      <c r="R179" s="47" t="s">
        <v>255</v>
      </c>
      <c r="S179" s="98">
        <v>1.72</v>
      </c>
    </row>
    <row r="180" spans="2:19">
      <c r="B180" s="81">
        <v>817</v>
      </c>
      <c r="C180" s="47" t="s">
        <v>256</v>
      </c>
      <c r="D180" s="50">
        <v>-0.32330639037513298</v>
      </c>
      <c r="E180" s="50">
        <v>-0.68824613894424602</v>
      </c>
      <c r="F180" s="58">
        <v>-2.53910215724345</v>
      </c>
      <c r="G180" s="50">
        <v>-0.54821356447571001</v>
      </c>
      <c r="I180" s="47" t="s">
        <v>256</v>
      </c>
      <c r="J180" s="5">
        <v>-3.46</v>
      </c>
      <c r="K180" s="4">
        <v>4.68</v>
      </c>
      <c r="L180" s="4">
        <v>2.99</v>
      </c>
      <c r="M180" s="81">
        <v>0.49299999999999999</v>
      </c>
      <c r="N180" s="81">
        <v>2.64E-2</v>
      </c>
      <c r="O180" s="81">
        <v>-0.23499999999999999</v>
      </c>
      <c r="R180" s="47" t="s">
        <v>256</v>
      </c>
      <c r="S180" s="99">
        <v>-0.753</v>
      </c>
    </row>
    <row r="181" spans="2:19">
      <c r="B181" s="46" t="s">
        <v>278</v>
      </c>
      <c r="C181" s="6"/>
      <c r="D181" s="50"/>
      <c r="E181" s="50"/>
      <c r="F181" s="50"/>
      <c r="G181" s="50"/>
      <c r="I181" s="41"/>
      <c r="R181" s="41"/>
    </row>
    <row r="182" spans="2:19">
      <c r="B182" s="46" t="s">
        <v>279</v>
      </c>
      <c r="C182" s="41" t="s">
        <v>287</v>
      </c>
      <c r="D182" s="50"/>
      <c r="E182" s="50"/>
      <c r="F182" s="50"/>
      <c r="G182" s="50"/>
      <c r="I182" s="41"/>
      <c r="R182" s="41"/>
    </row>
    <row r="183" spans="2:19">
      <c r="B183">
        <v>2597</v>
      </c>
      <c r="C183" s="6" t="s">
        <v>160</v>
      </c>
      <c r="D183" s="50">
        <v>-1.1112590389999999</v>
      </c>
      <c r="E183" s="50">
        <v>-0.48811663900000002</v>
      </c>
      <c r="F183" s="50">
        <v>0.647817482</v>
      </c>
      <c r="G183" s="50">
        <v>9.9632870999999998E-2</v>
      </c>
      <c r="I183" s="41" t="s">
        <v>160</v>
      </c>
      <c r="J183" s="5">
        <v>-3.92</v>
      </c>
      <c r="K183" s="5">
        <v>-4.83</v>
      </c>
      <c r="L183" s="5">
        <v>-4.04</v>
      </c>
      <c r="M183" s="28">
        <v>-1.75</v>
      </c>
      <c r="N183" s="28">
        <v>-0.155</v>
      </c>
      <c r="O183" s="28">
        <v>-0.64600000000000002</v>
      </c>
      <c r="R183" s="41" t="s">
        <v>160</v>
      </c>
      <c r="S183" s="5">
        <v>-2.11</v>
      </c>
    </row>
    <row r="184" spans="2:19" s="81" customFormat="1">
      <c r="B184" s="82">
        <v>5213</v>
      </c>
      <c r="C184" s="47" t="s">
        <v>257</v>
      </c>
      <c r="D184" s="50">
        <v>-1.0476919903378701</v>
      </c>
      <c r="E184" s="50">
        <v>-1.0433514207948</v>
      </c>
      <c r="F184" s="50">
        <v>-1.0846001647877299</v>
      </c>
      <c r="G184" s="50">
        <v>-1.5751183633689301</v>
      </c>
      <c r="I184" s="47" t="s">
        <v>257</v>
      </c>
      <c r="J184" s="5">
        <v>-6.9</v>
      </c>
      <c r="K184" s="5">
        <v>-5.32</v>
      </c>
      <c r="L184" s="5">
        <v>-5.36</v>
      </c>
      <c r="M184" s="5">
        <v>-4.24</v>
      </c>
      <c r="N184" s="82">
        <v>-0.28899999999999998</v>
      </c>
      <c r="O184" s="82">
        <v>-1.22</v>
      </c>
      <c r="R184" s="47" t="s">
        <v>257</v>
      </c>
      <c r="S184" s="5">
        <v>-3.95</v>
      </c>
    </row>
    <row r="185" spans="2:19" s="81" customFormat="1">
      <c r="B185" s="83">
        <v>226</v>
      </c>
      <c r="C185" s="47" t="s">
        <v>258</v>
      </c>
      <c r="D185" s="50">
        <v>-0.399027104313252</v>
      </c>
      <c r="E185" s="50">
        <v>-9.6367483915762303E-2</v>
      </c>
      <c r="F185" s="58">
        <v>-2.5543957967263999</v>
      </c>
      <c r="G185" s="58">
        <v>-2.0936649581949101</v>
      </c>
      <c r="I185" s="47" t="s">
        <v>258</v>
      </c>
      <c r="J185" s="5">
        <v>-8.9700000000000006</v>
      </c>
      <c r="K185" s="83">
        <v>-1.79</v>
      </c>
      <c r="L185" s="5">
        <v>-4.2699999999999996</v>
      </c>
      <c r="M185" s="5">
        <v>-1.99</v>
      </c>
      <c r="N185" s="83">
        <v>0.25800000000000001</v>
      </c>
      <c r="O185" s="83">
        <v>-1.01</v>
      </c>
      <c r="R185" s="47" t="s">
        <v>258</v>
      </c>
      <c r="S185" s="5">
        <v>-9.76</v>
      </c>
    </row>
    <row r="186" spans="2:19" s="81" customFormat="1">
      <c r="B186" s="84">
        <v>5223</v>
      </c>
      <c r="C186" s="47" t="s">
        <v>260</v>
      </c>
      <c r="D186" s="50">
        <v>-1.10292299679058</v>
      </c>
      <c r="E186" s="50">
        <v>-1.1481303992702301</v>
      </c>
      <c r="F186" s="58">
        <v>-2.24641694110709</v>
      </c>
      <c r="G186" s="58">
        <v>-3.2433638917541501</v>
      </c>
      <c r="I186" s="47" t="s">
        <v>260</v>
      </c>
      <c r="J186" s="84">
        <v>-1.54</v>
      </c>
      <c r="K186" s="84">
        <v>-0.78100000000000003</v>
      </c>
      <c r="L186" s="5">
        <v>-4.9000000000000004</v>
      </c>
      <c r="M186" s="5">
        <v>-1.98</v>
      </c>
      <c r="N186" s="84">
        <v>-0.11</v>
      </c>
      <c r="O186" s="84">
        <v>-1.07</v>
      </c>
      <c r="R186" s="47" t="s">
        <v>260</v>
      </c>
      <c r="S186" s="5">
        <v>-9.3800000000000008</v>
      </c>
    </row>
    <row r="187" spans="2:19" s="81" customFormat="1">
      <c r="B187" s="85">
        <v>2026</v>
      </c>
      <c r="C187" s="47" t="s">
        <v>259</v>
      </c>
      <c r="D187" s="50">
        <v>-6.6512712151294603E-2</v>
      </c>
      <c r="E187" s="50">
        <v>-0.694648630553376</v>
      </c>
      <c r="F187" s="58">
        <v>-3.0052430554123699</v>
      </c>
      <c r="G187" s="50">
        <v>-1.8996294548824399</v>
      </c>
      <c r="I187" s="47" t="s">
        <v>259</v>
      </c>
      <c r="J187" s="5">
        <v>-3.03</v>
      </c>
      <c r="K187" s="5">
        <v>-4.74</v>
      </c>
      <c r="L187" s="5">
        <v>-6.63</v>
      </c>
      <c r="M187" s="5">
        <v>-3.36</v>
      </c>
      <c r="N187" s="85">
        <v>-1.32</v>
      </c>
      <c r="O187" s="85">
        <v>-1.66</v>
      </c>
      <c r="R187" s="47" t="s">
        <v>259</v>
      </c>
      <c r="S187" s="5">
        <v>-5.45</v>
      </c>
    </row>
    <row r="188" spans="2:19" s="81" customFormat="1">
      <c r="C188" s="6"/>
      <c r="I188" s="41"/>
      <c r="J188" s="5"/>
      <c r="K188" s="5"/>
      <c r="L188" s="5"/>
      <c r="R188" s="41"/>
      <c r="S188" s="5"/>
    </row>
    <row r="189" spans="2:19">
      <c r="B189" s="46" t="s">
        <v>173</v>
      </c>
      <c r="C189" s="6"/>
      <c r="F189" s="100" t="s">
        <v>280</v>
      </c>
      <c r="I189" s="41"/>
      <c r="R189" s="41"/>
    </row>
    <row r="190" spans="2:19">
      <c r="B190" s="30">
        <v>506</v>
      </c>
      <c r="C190" s="47" t="s">
        <v>265</v>
      </c>
      <c r="D190" s="50">
        <v>-1.4634415569999999</v>
      </c>
      <c r="E190" s="50">
        <v>-1.3645162529999999</v>
      </c>
      <c r="F190" s="63">
        <v>-1.9355420109999999</v>
      </c>
      <c r="G190" s="50">
        <v>-1.2218487499999999</v>
      </c>
      <c r="I190" s="47" t="s">
        <v>265</v>
      </c>
      <c r="J190" s="5">
        <v>-5.22</v>
      </c>
      <c r="K190" s="5">
        <v>-4.38</v>
      </c>
      <c r="L190" s="5">
        <v>-6.36</v>
      </c>
      <c r="M190" s="5">
        <v>-7.24</v>
      </c>
      <c r="N190" s="29">
        <v>-1.1100000000000001</v>
      </c>
      <c r="O190" s="5">
        <v>-2.84</v>
      </c>
      <c r="R190" s="47" t="s">
        <v>265</v>
      </c>
      <c r="S190" s="5">
        <v>-8.81</v>
      </c>
    </row>
    <row r="191" spans="2:19">
      <c r="B191" s="31">
        <v>529</v>
      </c>
      <c r="C191" s="47" t="s">
        <v>174</v>
      </c>
      <c r="D191" s="50">
        <v>-0.82681373199999997</v>
      </c>
      <c r="E191" s="52">
        <v>-1.9355420109999999</v>
      </c>
      <c r="F191" s="63">
        <v>-1.9430951489999999</v>
      </c>
      <c r="G191" s="58">
        <v>-2.1549019600000001</v>
      </c>
      <c r="I191" s="47" t="s">
        <v>174</v>
      </c>
      <c r="J191" s="5">
        <v>-3.43</v>
      </c>
      <c r="K191" s="5">
        <v>-4.01</v>
      </c>
      <c r="L191" s="5">
        <v>-7.49</v>
      </c>
      <c r="M191" s="5">
        <v>-4.96</v>
      </c>
      <c r="N191" s="32">
        <v>-0.71299999999999997</v>
      </c>
      <c r="O191" s="5">
        <v>-2.37</v>
      </c>
      <c r="R191" s="47" t="s">
        <v>174</v>
      </c>
      <c r="S191" s="5">
        <v>-15.3</v>
      </c>
    </row>
  </sheetData>
  <mergeCells count="1">
    <mergeCell ref="A1:S1"/>
  </mergeCells>
  <phoneticPr fontId="1" type="noConversion"/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2"/>
  <sheetViews>
    <sheetView workbookViewId="0">
      <selection activeCell="Q23" sqref="Q23"/>
    </sheetView>
  </sheetViews>
  <sheetFormatPr baseColWidth="10" defaultColWidth="8.83203125" defaultRowHeight="14" x14ac:dyDescent="0"/>
  <sheetData>
    <row r="1" spans="1:11" s="105" customFormat="1" ht="20" customHeight="1">
      <c r="A1" s="109" t="s">
        <v>332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</row>
    <row r="2" spans="1:11" s="105" customFormat="1"/>
    <row r="3" spans="1:11">
      <c r="A3" s="3" t="s">
        <v>93</v>
      </c>
      <c r="B3" s="100" t="s">
        <v>311</v>
      </c>
    </row>
    <row r="4" spans="1:11">
      <c r="A4" s="3" t="s">
        <v>94</v>
      </c>
      <c r="B4" s="3" t="s">
        <v>95</v>
      </c>
      <c r="C4" s="3" t="s">
        <v>81</v>
      </c>
      <c r="D4" s="3" t="s">
        <v>83</v>
      </c>
      <c r="E4" s="3" t="s">
        <v>88</v>
      </c>
      <c r="F4" s="3" t="s">
        <v>89</v>
      </c>
      <c r="G4" s="3" t="s">
        <v>86</v>
      </c>
      <c r="H4" s="3" t="s">
        <v>90</v>
      </c>
      <c r="I4" s="100" t="s">
        <v>312</v>
      </c>
    </row>
    <row r="5" spans="1:11">
      <c r="A5" s="3">
        <v>506</v>
      </c>
      <c r="B5" s="3" t="s">
        <v>96</v>
      </c>
      <c r="C5" s="5">
        <v>-5.22</v>
      </c>
      <c r="D5" s="5">
        <v>-4.38</v>
      </c>
      <c r="E5" s="5">
        <v>-6.36</v>
      </c>
      <c r="F5" s="5">
        <v>-7.24</v>
      </c>
      <c r="G5" s="3">
        <v>-1.1100000000000001</v>
      </c>
      <c r="H5" s="5">
        <v>-2.84</v>
      </c>
      <c r="I5" s="3"/>
      <c r="J5" s="10" t="s">
        <v>164</v>
      </c>
    </row>
    <row r="6" spans="1:11">
      <c r="A6" s="3">
        <v>4792</v>
      </c>
      <c r="B6" s="4" t="s">
        <v>97</v>
      </c>
      <c r="C6" s="4">
        <v>6.43</v>
      </c>
      <c r="D6" s="4">
        <v>3.36</v>
      </c>
      <c r="E6" s="4">
        <v>5.59</v>
      </c>
      <c r="F6" s="3">
        <v>1.43</v>
      </c>
      <c r="G6" s="4">
        <v>4.3499999999999996</v>
      </c>
      <c r="H6" s="4">
        <v>1.99</v>
      </c>
      <c r="I6" s="8"/>
    </row>
    <row r="7" spans="1:11">
      <c r="A7" s="3">
        <v>4853</v>
      </c>
      <c r="B7" s="3" t="s">
        <v>98</v>
      </c>
      <c r="C7" s="4">
        <v>4.2300000000000004</v>
      </c>
      <c r="D7" s="3">
        <v>0.22600000000000001</v>
      </c>
      <c r="E7" s="4">
        <v>6.07</v>
      </c>
      <c r="F7" s="3">
        <v>1.49</v>
      </c>
      <c r="G7" s="4">
        <v>6.93</v>
      </c>
      <c r="H7" s="4">
        <v>3.07</v>
      </c>
      <c r="I7" s="3"/>
    </row>
    <row r="8" spans="1:11">
      <c r="A8" s="3">
        <v>23705</v>
      </c>
      <c r="B8" s="3" t="s">
        <v>99</v>
      </c>
      <c r="C8" s="3">
        <v>0.45500000000000002</v>
      </c>
      <c r="D8" s="4">
        <v>3.74</v>
      </c>
      <c r="E8" s="4">
        <v>4.57</v>
      </c>
      <c r="F8" s="4">
        <v>3.6</v>
      </c>
      <c r="G8" s="4">
        <v>4.9400000000000004</v>
      </c>
      <c r="H8" s="4">
        <v>2.84</v>
      </c>
      <c r="I8" s="3"/>
    </row>
    <row r="9" spans="1:11">
      <c r="A9" s="3">
        <v>56893</v>
      </c>
      <c r="B9" s="4" t="s">
        <v>50</v>
      </c>
      <c r="C9" s="3">
        <v>1.49</v>
      </c>
      <c r="D9" s="4">
        <v>3.54</v>
      </c>
      <c r="E9" s="3">
        <v>1.54</v>
      </c>
      <c r="F9" s="4">
        <v>4.1100000000000003</v>
      </c>
      <c r="G9" s="3">
        <v>1.18</v>
      </c>
      <c r="H9" s="4">
        <v>1.99</v>
      </c>
      <c r="I9" s="9"/>
    </row>
    <row r="10" spans="1:11">
      <c r="A10" s="3">
        <v>1114</v>
      </c>
      <c r="B10" s="3" t="s">
        <v>100</v>
      </c>
      <c r="C10" s="5">
        <v>-3.62</v>
      </c>
      <c r="D10" s="5">
        <v>-3.32</v>
      </c>
      <c r="E10" s="5">
        <v>-6.67</v>
      </c>
      <c r="F10" s="5">
        <v>-3.54</v>
      </c>
      <c r="G10" s="5">
        <v>-1.99</v>
      </c>
      <c r="H10" s="5">
        <v>-2.0699999999999998</v>
      </c>
      <c r="I10" s="3"/>
    </row>
    <row r="11" spans="1:11">
      <c r="A11" s="3">
        <v>6775</v>
      </c>
      <c r="B11" s="3" t="s">
        <v>101</v>
      </c>
      <c r="C11" s="5">
        <v>-2.0499999999999998</v>
      </c>
      <c r="D11" s="3">
        <v>-2.81E-2</v>
      </c>
      <c r="E11" s="5">
        <v>-7.09</v>
      </c>
      <c r="F11" s="5">
        <v>-5.3</v>
      </c>
      <c r="G11" s="5">
        <v>-3.77</v>
      </c>
      <c r="H11" s="5">
        <v>-2.93</v>
      </c>
      <c r="I11" s="3"/>
    </row>
    <row r="12" spans="1:11">
      <c r="A12" s="3">
        <v>10923</v>
      </c>
      <c r="B12" s="3" t="s">
        <v>102</v>
      </c>
      <c r="C12" s="5">
        <v>-4.6500000000000004</v>
      </c>
      <c r="D12" s="5">
        <v>-4.93</v>
      </c>
      <c r="E12" s="3">
        <v>-1.91</v>
      </c>
      <c r="F12" s="5">
        <v>-5.23</v>
      </c>
      <c r="G12" s="3">
        <v>-1.04</v>
      </c>
      <c r="H12" s="5">
        <v>-2.57</v>
      </c>
      <c r="I12" s="3"/>
    </row>
    <row r="13" spans="1:11">
      <c r="A13" s="3">
        <v>23136</v>
      </c>
      <c r="B13" s="3" t="s">
        <v>103</v>
      </c>
      <c r="C13" s="5">
        <v>-2.11</v>
      </c>
      <c r="D13" s="5">
        <v>-2.29</v>
      </c>
      <c r="E13" s="5">
        <v>-5.86</v>
      </c>
      <c r="F13" s="5">
        <v>-5.47</v>
      </c>
      <c r="G13" s="5">
        <v>-2.42</v>
      </c>
      <c r="H13" s="5">
        <v>-2.06</v>
      </c>
      <c r="I13" s="3"/>
    </row>
    <row r="14" spans="1:11">
      <c r="A14" s="3">
        <v>55119</v>
      </c>
      <c r="B14" s="3" t="s">
        <v>104</v>
      </c>
      <c r="C14" s="4">
        <v>2.79</v>
      </c>
      <c r="D14" s="4">
        <v>6.21</v>
      </c>
      <c r="E14" s="4">
        <v>5.17</v>
      </c>
      <c r="F14" s="3">
        <v>1.56</v>
      </c>
      <c r="G14" s="4">
        <v>3.11</v>
      </c>
      <c r="H14" s="3">
        <v>4.6300000000000001E-2</v>
      </c>
      <c r="I14" s="3"/>
    </row>
    <row r="15" spans="1:11">
      <c r="A15" s="3">
        <v>83988</v>
      </c>
      <c r="B15" s="3" t="s">
        <v>105</v>
      </c>
      <c r="C15" s="3">
        <v>0.13400000000000001</v>
      </c>
      <c r="D15" s="5">
        <v>-3</v>
      </c>
      <c r="E15" s="5">
        <v>-8.84</v>
      </c>
      <c r="F15" s="5">
        <v>-6</v>
      </c>
      <c r="G15" s="3">
        <v>-0.58599999999999997</v>
      </c>
      <c r="H15" s="5">
        <v>-2.75</v>
      </c>
      <c r="I15" s="3"/>
    </row>
    <row r="16" spans="1:11">
      <c r="A16" s="3">
        <v>5515</v>
      </c>
      <c r="B16" s="5" t="s">
        <v>106</v>
      </c>
      <c r="C16" s="3">
        <v>-1.26</v>
      </c>
      <c r="D16" s="5">
        <v>-2.62</v>
      </c>
      <c r="E16" s="5">
        <v>-4.08</v>
      </c>
      <c r="F16" s="5">
        <v>-5.1100000000000003</v>
      </c>
      <c r="G16" s="3">
        <v>-0.97699999999999998</v>
      </c>
      <c r="H16" s="5">
        <v>-2.09</v>
      </c>
      <c r="I16" s="8"/>
      <c r="J16" s="33" t="s">
        <v>176</v>
      </c>
    </row>
    <row r="17" spans="1:10">
      <c r="A17" s="3">
        <v>534</v>
      </c>
      <c r="B17" s="3" t="s">
        <v>107</v>
      </c>
      <c r="C17" s="5">
        <v>-4.1399999999999997</v>
      </c>
      <c r="D17" s="5">
        <v>-2.39</v>
      </c>
      <c r="E17" s="5">
        <v>-6.55</v>
      </c>
      <c r="F17" s="5">
        <v>-3.3</v>
      </c>
      <c r="G17" s="5">
        <v>-3.28</v>
      </c>
      <c r="H17" s="3">
        <v>-1.56</v>
      </c>
      <c r="I17" s="3"/>
      <c r="J17" s="10" t="s">
        <v>164</v>
      </c>
    </row>
    <row r="18" spans="1:10">
      <c r="A18" s="3">
        <v>3480</v>
      </c>
      <c r="B18" s="3" t="s">
        <v>108</v>
      </c>
      <c r="C18" s="4">
        <v>7.67</v>
      </c>
      <c r="D18" s="3">
        <v>2.7099999999999999E-2</v>
      </c>
      <c r="E18" s="3">
        <v>0.44600000000000001</v>
      </c>
      <c r="F18" s="3">
        <v>1.75</v>
      </c>
      <c r="G18" s="4">
        <v>2.81</v>
      </c>
      <c r="H18" s="3">
        <v>0.73099999999999998</v>
      </c>
      <c r="I18" s="3"/>
      <c r="J18" s="33" t="s">
        <v>177</v>
      </c>
    </row>
    <row r="19" spans="1:10">
      <c r="A19" s="3">
        <v>3831</v>
      </c>
      <c r="B19" s="3" t="s">
        <v>109</v>
      </c>
      <c r="C19" s="6">
        <v>-1.9</v>
      </c>
      <c r="D19" s="5">
        <v>-5.74</v>
      </c>
      <c r="E19" s="5">
        <v>8.83</v>
      </c>
      <c r="F19" s="5">
        <v>-4.38</v>
      </c>
      <c r="G19" s="3">
        <v>-0.92200000000000004</v>
      </c>
      <c r="H19" s="3">
        <v>-1.18</v>
      </c>
      <c r="I19" s="3"/>
    </row>
    <row r="20" spans="1:10">
      <c r="A20" s="3">
        <v>4435</v>
      </c>
      <c r="B20" s="3" t="s">
        <v>110</v>
      </c>
      <c r="C20" s="5">
        <v>-4.96</v>
      </c>
      <c r="D20" s="3">
        <v>-0.88200000000000001</v>
      </c>
      <c r="E20" s="5">
        <v>-4.87</v>
      </c>
      <c r="F20" s="3">
        <v>0.108</v>
      </c>
      <c r="G20" s="3">
        <v>-0.70099999999999996</v>
      </c>
      <c r="H20" s="3">
        <v>-0.63300000000000001</v>
      </c>
      <c r="I20" s="3"/>
    </row>
    <row r="21" spans="1:10">
      <c r="A21" s="3">
        <v>6616</v>
      </c>
      <c r="B21" s="5" t="s">
        <v>23</v>
      </c>
      <c r="C21" s="5">
        <v>-2.11</v>
      </c>
      <c r="D21" s="5">
        <v>-4.1100000000000003</v>
      </c>
      <c r="E21" s="5">
        <v>-9.1300000000000008</v>
      </c>
      <c r="F21" s="5">
        <v>-4.87</v>
      </c>
      <c r="G21" s="5">
        <v>-2.44</v>
      </c>
      <c r="H21" s="5">
        <v>-2.2400000000000002</v>
      </c>
      <c r="I21" s="8"/>
    </row>
    <row r="22" spans="1:10">
      <c r="A22" s="3">
        <v>7857</v>
      </c>
      <c r="B22" s="3" t="s">
        <v>111</v>
      </c>
      <c r="C22" s="3">
        <v>-3.9399999999999999E-3</v>
      </c>
      <c r="D22" s="3">
        <v>-0.35499999999999998</v>
      </c>
      <c r="E22" s="5">
        <v>-2.76</v>
      </c>
      <c r="F22" s="5">
        <v>-4</v>
      </c>
      <c r="G22" s="5">
        <v>-2.06</v>
      </c>
      <c r="H22" s="5">
        <v>-2.72</v>
      </c>
      <c r="I22" s="3"/>
    </row>
    <row r="23" spans="1:10">
      <c r="A23" s="3">
        <v>10016</v>
      </c>
      <c r="B23" s="3" t="s">
        <v>112</v>
      </c>
      <c r="C23" s="4">
        <v>4.6900000000000004</v>
      </c>
      <c r="D23" s="4">
        <v>1.96</v>
      </c>
      <c r="E23" s="3">
        <v>-1.32</v>
      </c>
      <c r="F23" s="4">
        <v>4.08</v>
      </c>
      <c r="G23" s="4">
        <v>2.98</v>
      </c>
      <c r="H23" s="3">
        <v>0.52200000000000002</v>
      </c>
      <c r="I23" s="3"/>
    </row>
    <row r="24" spans="1:10">
      <c r="A24" s="3">
        <v>10659</v>
      </c>
      <c r="B24" s="3" t="s">
        <v>113</v>
      </c>
      <c r="C24" s="3">
        <v>1.66</v>
      </c>
      <c r="D24" s="4">
        <v>6.36</v>
      </c>
      <c r="E24" s="4">
        <v>7.38</v>
      </c>
      <c r="F24" s="3">
        <v>1.28</v>
      </c>
      <c r="G24" s="3">
        <v>0.73199999999999998</v>
      </c>
      <c r="H24" s="3">
        <v>-1.29</v>
      </c>
      <c r="I24" s="3"/>
    </row>
    <row r="25" spans="1:10">
      <c r="A25" s="3">
        <v>1780</v>
      </c>
      <c r="B25" s="3" t="s">
        <v>114</v>
      </c>
      <c r="C25" s="3">
        <v>-1.39</v>
      </c>
      <c r="D25" s="3">
        <v>0.54300000000000004</v>
      </c>
      <c r="E25" s="5">
        <v>-5.21</v>
      </c>
      <c r="F25" s="5">
        <v>-4.6500000000000004</v>
      </c>
      <c r="G25" s="5">
        <v>-2.2599999999999998</v>
      </c>
      <c r="H25" s="5">
        <v>-2.39</v>
      </c>
      <c r="I25" s="3"/>
    </row>
    <row r="26" spans="1:10">
      <c r="A26" s="3">
        <v>1837</v>
      </c>
      <c r="B26" s="3" t="s">
        <v>115</v>
      </c>
      <c r="C26" s="4">
        <v>7.8</v>
      </c>
      <c r="D26" s="4">
        <v>4.33</v>
      </c>
      <c r="E26" s="4">
        <v>3.57</v>
      </c>
      <c r="F26" s="4">
        <v>3.5</v>
      </c>
      <c r="G26" s="4">
        <v>5.66</v>
      </c>
      <c r="H26" s="3">
        <v>1.24</v>
      </c>
      <c r="I26" s="3"/>
    </row>
    <row r="27" spans="1:10">
      <c r="A27" s="3">
        <v>2271</v>
      </c>
      <c r="B27" s="3" t="s">
        <v>116</v>
      </c>
      <c r="C27" s="5">
        <v>3.08</v>
      </c>
      <c r="D27" s="5">
        <v>-3.38</v>
      </c>
      <c r="E27" s="5">
        <v>-5.79</v>
      </c>
      <c r="F27" s="5">
        <v>-5.33</v>
      </c>
      <c r="G27" s="3">
        <v>-1.4</v>
      </c>
      <c r="H27" s="3">
        <v>-1.81</v>
      </c>
      <c r="I27" s="3"/>
    </row>
    <row r="28" spans="1:10">
      <c r="A28" s="3">
        <v>3313</v>
      </c>
      <c r="B28" s="3" t="s">
        <v>117</v>
      </c>
      <c r="C28" s="3">
        <v>-0.105</v>
      </c>
      <c r="D28" s="5">
        <v>-5.0999999999999996</v>
      </c>
      <c r="E28" s="4">
        <v>4.1399999999999997</v>
      </c>
      <c r="F28" s="5">
        <v>-4.1900000000000004</v>
      </c>
      <c r="G28" s="3">
        <v>1.87</v>
      </c>
      <c r="H28" s="3">
        <v>-1.23</v>
      </c>
      <c r="I28" s="3"/>
    </row>
    <row r="29" spans="1:10">
      <c r="A29" s="3">
        <v>4043</v>
      </c>
      <c r="B29" s="3" t="s">
        <v>118</v>
      </c>
      <c r="C29" s="5">
        <v>-5.57</v>
      </c>
      <c r="D29" s="3">
        <v>-0.33</v>
      </c>
      <c r="E29" s="3">
        <v>-3.68</v>
      </c>
      <c r="F29" s="3">
        <v>-0.88700000000000001</v>
      </c>
      <c r="G29" s="3">
        <v>0.68400000000000005</v>
      </c>
      <c r="H29" s="3">
        <v>-0.39500000000000002</v>
      </c>
      <c r="I29" s="3"/>
    </row>
    <row r="30" spans="1:10">
      <c r="A30" s="3">
        <v>4191</v>
      </c>
      <c r="B30" s="3" t="s">
        <v>119</v>
      </c>
      <c r="C30" s="3">
        <v>-0.69199999999999995</v>
      </c>
      <c r="D30" s="5">
        <v>-3.68</v>
      </c>
      <c r="E30" s="5">
        <v>-6.55</v>
      </c>
      <c r="F30" s="5">
        <v>-2.4</v>
      </c>
      <c r="G30" s="3">
        <v>-0.183</v>
      </c>
      <c r="H30" s="3">
        <v>-0.29699999999999999</v>
      </c>
      <c r="I30" s="3"/>
    </row>
    <row r="31" spans="1:10">
      <c r="A31" s="3">
        <v>4820</v>
      </c>
      <c r="B31" s="3" t="s">
        <v>120</v>
      </c>
      <c r="C31" s="3">
        <v>0.28000000000000003</v>
      </c>
      <c r="D31" s="4">
        <v>3.58</v>
      </c>
      <c r="E31" s="4">
        <v>3.8</v>
      </c>
      <c r="F31" s="3">
        <v>5.13</v>
      </c>
      <c r="G31" s="3">
        <v>0.432</v>
      </c>
      <c r="H31" s="3">
        <v>0.129</v>
      </c>
      <c r="I31" s="3"/>
    </row>
    <row r="32" spans="1:10">
      <c r="A32" s="3">
        <v>5159</v>
      </c>
      <c r="B32" s="4" t="s">
        <v>51</v>
      </c>
      <c r="C32" s="4">
        <v>2.93</v>
      </c>
      <c r="D32" s="3">
        <v>0.68100000000000005</v>
      </c>
      <c r="E32" s="3">
        <v>1.39</v>
      </c>
      <c r="F32" s="3">
        <v>1.25</v>
      </c>
      <c r="G32" s="4">
        <v>3.18</v>
      </c>
      <c r="H32" s="3">
        <v>1.23</v>
      </c>
      <c r="I32" s="7"/>
    </row>
    <row r="33" spans="1:9">
      <c r="A33" s="3">
        <v>5203</v>
      </c>
      <c r="B33" s="3" t="s">
        <v>121</v>
      </c>
      <c r="C33" s="3">
        <v>-0.20699999999999999</v>
      </c>
      <c r="D33" s="3">
        <v>0.13400000000000001</v>
      </c>
      <c r="E33" s="3">
        <v>-0.159</v>
      </c>
      <c r="F33" s="3">
        <v>-1.06</v>
      </c>
      <c r="G33" s="3">
        <v>-0.99299999999999999</v>
      </c>
      <c r="H33" s="5">
        <v>-2.59</v>
      </c>
      <c r="I33" s="3"/>
    </row>
    <row r="34" spans="1:9">
      <c r="A34" s="3">
        <v>5440</v>
      </c>
      <c r="B34" s="3" t="s">
        <v>122</v>
      </c>
      <c r="C34" s="3">
        <v>-0.20399999999999999</v>
      </c>
      <c r="D34" s="3">
        <v>-1.22</v>
      </c>
      <c r="E34" s="5">
        <v>-2.5299999999999998</v>
      </c>
      <c r="F34" s="5">
        <v>-3.27</v>
      </c>
      <c r="G34" s="5">
        <v>-2.73</v>
      </c>
      <c r="H34" s="3">
        <v>-1.66</v>
      </c>
      <c r="I34" s="3"/>
    </row>
    <row r="35" spans="1:9">
      <c r="A35" s="3">
        <v>5530</v>
      </c>
      <c r="B35" s="3" t="s">
        <v>123</v>
      </c>
      <c r="C35" s="3">
        <v>-0.745</v>
      </c>
      <c r="D35" s="3">
        <v>-1.69</v>
      </c>
      <c r="E35" s="5">
        <v>-5.99</v>
      </c>
      <c r="F35" s="5">
        <v>-2.98</v>
      </c>
      <c r="G35" s="3">
        <v>0.65300000000000002</v>
      </c>
      <c r="H35" s="3">
        <v>-1.83</v>
      </c>
      <c r="I35" s="3"/>
    </row>
    <row r="36" spans="1:9">
      <c r="A36" s="3">
        <v>5747</v>
      </c>
      <c r="B36" s="3" t="s">
        <v>124</v>
      </c>
      <c r="C36" s="5">
        <v>-3.88</v>
      </c>
      <c r="D36" s="3">
        <v>-0.373</v>
      </c>
      <c r="E36" s="3">
        <v>-0.20100000000000001</v>
      </c>
      <c r="F36" s="4">
        <v>3.06</v>
      </c>
      <c r="G36" s="3">
        <v>1.1599999999999999</v>
      </c>
      <c r="H36" s="3">
        <v>1.1499999999999999</v>
      </c>
      <c r="I36" s="3"/>
    </row>
    <row r="37" spans="1:9">
      <c r="A37" s="3">
        <v>5894</v>
      </c>
      <c r="B37" s="4" t="s">
        <v>125</v>
      </c>
      <c r="C37" s="3">
        <v>0.38900000000000001</v>
      </c>
      <c r="D37" s="4">
        <v>3.15</v>
      </c>
      <c r="E37" s="4">
        <v>3.41</v>
      </c>
      <c r="F37" s="4">
        <v>3.66</v>
      </c>
      <c r="G37" s="3">
        <v>1.52</v>
      </c>
      <c r="H37" s="3">
        <v>0.75600000000000001</v>
      </c>
      <c r="I37" s="7"/>
    </row>
    <row r="38" spans="1:9">
      <c r="A38" s="3">
        <v>6000</v>
      </c>
      <c r="B38" s="3" t="s">
        <v>126</v>
      </c>
      <c r="C38" s="5">
        <v>-3.33</v>
      </c>
      <c r="D38" s="3">
        <v>-1.87</v>
      </c>
      <c r="E38" s="5">
        <v>-3.16</v>
      </c>
      <c r="F38" s="3">
        <v>-1.8</v>
      </c>
      <c r="G38" s="3">
        <v>-0.748</v>
      </c>
      <c r="H38" s="5">
        <v>-2.4300000000000002</v>
      </c>
      <c r="I38" s="3"/>
    </row>
    <row r="39" spans="1:9">
      <c r="A39" s="3">
        <v>6117</v>
      </c>
      <c r="B39" s="3" t="s">
        <v>127</v>
      </c>
      <c r="C39" s="3">
        <v>-8.9700000000000002E-2</v>
      </c>
      <c r="D39" s="5">
        <v>-2.59</v>
      </c>
      <c r="E39" s="5">
        <v>-4.0999999999999996</v>
      </c>
      <c r="F39" s="3">
        <v>-1.81</v>
      </c>
      <c r="G39" s="3">
        <v>-0.71199999999999997</v>
      </c>
      <c r="H39" s="5">
        <v>-1.97</v>
      </c>
      <c r="I39" s="3"/>
    </row>
    <row r="40" spans="1:9">
      <c r="A40" s="3">
        <v>6119</v>
      </c>
      <c r="B40" s="3" t="s">
        <v>128</v>
      </c>
      <c r="C40" s="3">
        <v>-0.93899999999999995</v>
      </c>
      <c r="D40" s="3">
        <v>-1.5</v>
      </c>
      <c r="E40" s="5">
        <v>-5.92</v>
      </c>
      <c r="F40" s="5">
        <v>-2.37</v>
      </c>
      <c r="G40" s="5">
        <v>-1.96</v>
      </c>
      <c r="H40" s="5">
        <v>-1.98</v>
      </c>
      <c r="I40" s="3"/>
    </row>
    <row r="41" spans="1:9">
      <c r="A41" s="3">
        <v>6183</v>
      </c>
      <c r="B41" s="3" t="s">
        <v>129</v>
      </c>
      <c r="C41" s="3">
        <v>-1.53</v>
      </c>
      <c r="D41" s="5">
        <v>-4.38</v>
      </c>
      <c r="E41" s="3">
        <v>-0.74099999999999999</v>
      </c>
      <c r="F41" s="3">
        <v>-1.21</v>
      </c>
      <c r="G41" s="3">
        <v>-1.49</v>
      </c>
      <c r="H41" s="3">
        <v>-1.5</v>
      </c>
      <c r="I41" s="3"/>
    </row>
    <row r="42" spans="1:9">
      <c r="A42" s="3">
        <v>6311</v>
      </c>
      <c r="B42" s="3" t="s">
        <v>130</v>
      </c>
      <c r="C42" s="4">
        <v>-2.65</v>
      </c>
      <c r="D42" s="3">
        <v>-0.51400000000000001</v>
      </c>
      <c r="E42" s="3">
        <v>-0.10199999999999999</v>
      </c>
      <c r="F42" s="3">
        <v>-6.3600000000000004E-2</v>
      </c>
      <c r="G42" s="3">
        <v>0.127</v>
      </c>
      <c r="H42" s="3">
        <v>1.06</v>
      </c>
      <c r="I42" s="3"/>
    </row>
    <row r="43" spans="1:9">
      <c r="A43" s="3">
        <v>6453</v>
      </c>
      <c r="B43" s="3" t="s">
        <v>131</v>
      </c>
      <c r="C43" s="4">
        <v>2.0699999999999998</v>
      </c>
      <c r="D43" s="3">
        <v>-0.152</v>
      </c>
      <c r="E43" s="4">
        <v>3.91</v>
      </c>
      <c r="F43" s="3">
        <v>-1.6899999999999998E-2</v>
      </c>
      <c r="G43" s="4">
        <v>3.07</v>
      </c>
      <c r="H43" s="3">
        <v>1.49</v>
      </c>
      <c r="I43" s="3"/>
    </row>
    <row r="44" spans="1:9">
      <c r="A44" s="3">
        <v>6546</v>
      </c>
      <c r="B44" s="3" t="s">
        <v>132</v>
      </c>
      <c r="C44" s="3">
        <v>-0.28699999999999998</v>
      </c>
      <c r="D44" s="3">
        <v>0.68899999999999995</v>
      </c>
      <c r="E44" s="3">
        <v>-4.82E-2</v>
      </c>
      <c r="F44" s="3">
        <v>-0.151</v>
      </c>
      <c r="G44" s="3">
        <v>-1.18</v>
      </c>
      <c r="H44" s="5">
        <v>-2.2400000000000002</v>
      </c>
      <c r="I44" s="3"/>
    </row>
    <row r="45" spans="1:9">
      <c r="A45" s="3">
        <v>6660</v>
      </c>
      <c r="B45" s="3" t="s">
        <v>133</v>
      </c>
      <c r="C45" s="3">
        <v>0.66300000000000003</v>
      </c>
      <c r="D45" s="100" t="s">
        <v>313</v>
      </c>
      <c r="E45" s="4">
        <v>4.22</v>
      </c>
      <c r="F45" s="100" t="s">
        <v>313</v>
      </c>
      <c r="G45" s="3">
        <v>1.18</v>
      </c>
      <c r="H45" s="4">
        <v>2.21</v>
      </c>
      <c r="I45" s="3"/>
    </row>
    <row r="46" spans="1:9">
      <c r="A46" s="3">
        <v>6863</v>
      </c>
      <c r="B46" s="3" t="s">
        <v>134</v>
      </c>
      <c r="C46" s="3">
        <v>-0.127</v>
      </c>
      <c r="D46" s="3">
        <v>0.19</v>
      </c>
      <c r="E46" s="3">
        <v>-0.70899999999999996</v>
      </c>
      <c r="F46" s="5">
        <v>-3.26</v>
      </c>
      <c r="G46" s="5">
        <v>-2.44</v>
      </c>
      <c r="H46" s="5">
        <v>-3.15</v>
      </c>
      <c r="I46" s="3"/>
    </row>
    <row r="47" spans="1:9">
      <c r="A47" s="3">
        <v>6921</v>
      </c>
      <c r="B47" s="3" t="s">
        <v>135</v>
      </c>
      <c r="C47" s="3">
        <v>-0.26100000000000001</v>
      </c>
      <c r="D47" s="3">
        <v>1.06</v>
      </c>
      <c r="E47" s="3">
        <v>-0.21099999999999999</v>
      </c>
      <c r="F47" s="5">
        <v>-4.24</v>
      </c>
      <c r="G47" s="3">
        <v>-0.22600000000000001</v>
      </c>
      <c r="H47" s="5">
        <v>-2.0699999999999998</v>
      </c>
      <c r="I47" s="3"/>
    </row>
    <row r="48" spans="1:9">
      <c r="A48" s="3">
        <v>7082</v>
      </c>
      <c r="B48" s="4" t="s">
        <v>136</v>
      </c>
      <c r="C48" s="3">
        <v>0.9</v>
      </c>
      <c r="D48" s="3">
        <v>7.4800000000000005E-2</v>
      </c>
      <c r="E48" s="3">
        <v>-0.80400000000000005</v>
      </c>
      <c r="F48" s="3">
        <v>0.221</v>
      </c>
      <c r="G48" s="4">
        <v>2.76</v>
      </c>
      <c r="H48" s="3">
        <v>-0.186</v>
      </c>
      <c r="I48" s="7"/>
    </row>
    <row r="49" spans="1:9">
      <c r="A49" s="3">
        <v>7360</v>
      </c>
      <c r="B49" s="3" t="s">
        <v>137</v>
      </c>
      <c r="C49" s="3">
        <v>0.28899999999999998</v>
      </c>
      <c r="D49" s="5">
        <v>-3.18</v>
      </c>
      <c r="E49" s="4">
        <v>7.03</v>
      </c>
      <c r="F49" s="5">
        <v>-6.29</v>
      </c>
      <c r="G49" s="4">
        <v>2.02</v>
      </c>
      <c r="H49" s="3">
        <v>-1.76</v>
      </c>
      <c r="I49" s="3"/>
    </row>
    <row r="50" spans="1:9">
      <c r="A50" s="3">
        <v>7385</v>
      </c>
      <c r="B50" s="3" t="s">
        <v>138</v>
      </c>
      <c r="C50" s="5">
        <v>-3.13</v>
      </c>
      <c r="D50" s="5">
        <v>-3.93</v>
      </c>
      <c r="E50" s="4">
        <v>3.9</v>
      </c>
      <c r="F50" s="5">
        <v>-7.1</v>
      </c>
      <c r="G50" s="3">
        <v>-1.63</v>
      </c>
      <c r="H50" s="5">
        <v>-2.7</v>
      </c>
      <c r="I50" s="3"/>
    </row>
    <row r="51" spans="1:9">
      <c r="A51" s="3">
        <v>8195</v>
      </c>
      <c r="B51" s="3" t="s">
        <v>139</v>
      </c>
      <c r="C51" s="5">
        <v>-2.88</v>
      </c>
      <c r="D51" s="3">
        <v>-0.76200000000000001</v>
      </c>
      <c r="E51" s="3">
        <v>-1.92</v>
      </c>
      <c r="F51" s="5">
        <v>-2.37</v>
      </c>
      <c r="G51" s="5">
        <v>-3.22</v>
      </c>
      <c r="H51" s="5">
        <v>-2.0299999999999998</v>
      </c>
      <c r="I51" s="3"/>
    </row>
    <row r="52" spans="1:9">
      <c r="A52" s="3">
        <v>8301</v>
      </c>
      <c r="B52" s="3" t="s">
        <v>140</v>
      </c>
      <c r="C52" s="4">
        <v>2.74</v>
      </c>
      <c r="D52" s="3">
        <v>-1.76</v>
      </c>
      <c r="E52" s="3">
        <v>0.16300000000000001</v>
      </c>
      <c r="F52" s="5">
        <v>-3.21</v>
      </c>
      <c r="G52" s="3">
        <v>0.188</v>
      </c>
      <c r="H52" s="3">
        <v>-1.35</v>
      </c>
      <c r="I52" s="3"/>
    </row>
    <row r="53" spans="1:9">
      <c r="A53" s="3">
        <v>9378</v>
      </c>
      <c r="B53" s="3" t="s">
        <v>141</v>
      </c>
      <c r="C53" s="5">
        <v>-4.3</v>
      </c>
      <c r="D53" s="3">
        <v>1.37</v>
      </c>
      <c r="E53" s="5">
        <v>-4.6500000000000004</v>
      </c>
      <c r="F53" s="3">
        <v>1.65</v>
      </c>
      <c r="G53" s="3">
        <v>0.53200000000000003</v>
      </c>
      <c r="H53" s="5">
        <v>-2.1</v>
      </c>
      <c r="I53" s="3"/>
    </row>
    <row r="54" spans="1:9">
      <c r="A54" s="3">
        <v>9521</v>
      </c>
      <c r="B54" s="3" t="s">
        <v>142</v>
      </c>
      <c r="C54" s="3">
        <v>-0.78200000000000003</v>
      </c>
      <c r="D54" s="5">
        <v>-2.09</v>
      </c>
      <c r="E54" s="5">
        <v>-4.42</v>
      </c>
      <c r="F54" s="5">
        <v>-2.5299999999999998</v>
      </c>
      <c r="G54" s="5">
        <v>-2.66</v>
      </c>
      <c r="H54" s="5">
        <v>-2.46</v>
      </c>
      <c r="I54" s="3"/>
    </row>
    <row r="55" spans="1:9">
      <c r="A55" s="3">
        <v>10190</v>
      </c>
      <c r="B55" s="3" t="s">
        <v>143</v>
      </c>
      <c r="C55" s="3">
        <v>-0.77600000000000002</v>
      </c>
      <c r="D55" s="3">
        <v>-0.95699999999999996</v>
      </c>
      <c r="E55" s="5">
        <v>-2.0499999999999998</v>
      </c>
      <c r="F55" s="5">
        <v>-3.43</v>
      </c>
      <c r="G55" s="5">
        <v>-2.23</v>
      </c>
      <c r="H55" s="3">
        <v>-0.16300000000000001</v>
      </c>
      <c r="I55" s="3"/>
    </row>
    <row r="56" spans="1:9">
      <c r="A56" s="3">
        <v>10681</v>
      </c>
      <c r="B56" s="3" t="s">
        <v>144</v>
      </c>
      <c r="C56" s="5">
        <v>-5.99</v>
      </c>
      <c r="D56" s="3">
        <v>-9.4799999999999995E-2</v>
      </c>
      <c r="E56" s="5">
        <v>-3.37</v>
      </c>
      <c r="F56" s="5">
        <v>-2.41</v>
      </c>
      <c r="G56" s="5">
        <v>-3.67</v>
      </c>
      <c r="H56" s="3">
        <v>-1.42</v>
      </c>
      <c r="I56" s="3"/>
    </row>
    <row r="57" spans="1:9">
      <c r="A57" s="3">
        <v>23235</v>
      </c>
      <c r="B57" s="3" t="s">
        <v>145</v>
      </c>
      <c r="C57" s="4">
        <v>6.37</v>
      </c>
      <c r="D57" s="4">
        <v>2.42</v>
      </c>
      <c r="E57" s="3">
        <v>-1.1499999999999999</v>
      </c>
      <c r="F57" s="3">
        <v>-0.623</v>
      </c>
      <c r="G57" s="3">
        <v>-1.18</v>
      </c>
      <c r="H57" s="3">
        <v>2.9700000000000001E-2</v>
      </c>
      <c r="I57" s="3"/>
    </row>
    <row r="58" spans="1:9">
      <c r="A58" s="3">
        <v>23710</v>
      </c>
      <c r="B58" s="3" t="s">
        <v>146</v>
      </c>
      <c r="C58" s="3">
        <v>-0.97799999999999998</v>
      </c>
      <c r="D58" s="4">
        <v>-2.2999999999999998</v>
      </c>
      <c r="E58" s="3">
        <v>-1.42</v>
      </c>
      <c r="F58" s="5">
        <v>-2.66</v>
      </c>
      <c r="G58" s="5">
        <v>-3.44</v>
      </c>
      <c r="H58" s="3">
        <v>-1.61</v>
      </c>
      <c r="I58" s="3"/>
    </row>
    <row r="59" spans="1:9">
      <c r="A59" s="3">
        <v>27044</v>
      </c>
      <c r="B59" s="3" t="s">
        <v>147</v>
      </c>
      <c r="C59" s="3">
        <v>-8.0399999999999999E-2</v>
      </c>
      <c r="D59" s="5">
        <v>-3.98</v>
      </c>
      <c r="E59" s="3">
        <v>-1.44</v>
      </c>
      <c r="F59" s="3">
        <v>-0.98299999999999998</v>
      </c>
      <c r="G59" s="3">
        <v>-1.7</v>
      </c>
      <c r="H59" s="3">
        <v>-0.36199999999999999</v>
      </c>
      <c r="I59" s="3"/>
    </row>
    <row r="60" spans="1:9">
      <c r="A60" s="3">
        <v>27065</v>
      </c>
      <c r="B60" s="3" t="s">
        <v>148</v>
      </c>
      <c r="C60" s="5">
        <v>-2.16</v>
      </c>
      <c r="D60" s="3">
        <v>-1.06</v>
      </c>
      <c r="E60" s="5">
        <v>-5.34</v>
      </c>
      <c r="F60" s="3">
        <v>-1.68</v>
      </c>
      <c r="G60" s="3">
        <v>-0.99399999999999999</v>
      </c>
      <c r="H60" s="3">
        <v>-1.47</v>
      </c>
      <c r="I60" s="3"/>
    </row>
    <row r="61" spans="1:9">
      <c r="A61" s="3">
        <v>29091</v>
      </c>
      <c r="B61" s="3" t="s">
        <v>149</v>
      </c>
      <c r="C61" s="3">
        <v>-0.374</v>
      </c>
      <c r="D61" s="3">
        <v>-1.17</v>
      </c>
      <c r="E61" s="3">
        <v>0.46100000000000002</v>
      </c>
      <c r="F61" s="5">
        <v>-6.08</v>
      </c>
      <c r="G61" s="3">
        <v>-0.51500000000000001</v>
      </c>
      <c r="H61" s="3">
        <v>-0.877</v>
      </c>
      <c r="I61" s="3"/>
    </row>
    <row r="62" spans="1:9">
      <c r="A62" s="3">
        <v>50618</v>
      </c>
      <c r="B62" s="3" t="s">
        <v>150</v>
      </c>
      <c r="C62" s="4">
        <v>4.16</v>
      </c>
      <c r="D62" s="3">
        <v>1.88</v>
      </c>
      <c r="E62" s="3">
        <v>1.49</v>
      </c>
      <c r="F62" s="3">
        <v>1.46</v>
      </c>
      <c r="G62" s="3">
        <v>1.51</v>
      </c>
      <c r="H62" s="4">
        <v>2.4500000000000002</v>
      </c>
      <c r="I62" s="3"/>
    </row>
    <row r="63" spans="1:9">
      <c r="A63" s="3">
        <v>55617</v>
      </c>
      <c r="B63" s="3" t="s">
        <v>151</v>
      </c>
      <c r="C63" s="5">
        <v>-2.4</v>
      </c>
      <c r="D63" s="3">
        <v>-1.19</v>
      </c>
      <c r="E63" s="3">
        <v>-1.86</v>
      </c>
      <c r="F63" s="3">
        <v>-1.81</v>
      </c>
      <c r="G63" s="5">
        <v>-2.83</v>
      </c>
      <c r="H63" s="5">
        <v>-2.11</v>
      </c>
      <c r="I63" s="3"/>
    </row>
    <row r="64" spans="1:9">
      <c r="A64" s="3">
        <v>56478</v>
      </c>
      <c r="B64" s="3" t="s">
        <v>152</v>
      </c>
      <c r="C64" s="3">
        <v>1.51</v>
      </c>
      <c r="D64" s="3">
        <v>-1.61</v>
      </c>
      <c r="E64" s="3">
        <v>-1.03</v>
      </c>
      <c r="F64" s="5">
        <v>-4.3499999999999996</v>
      </c>
      <c r="G64" s="3">
        <v>-0.22</v>
      </c>
      <c r="H64" s="3">
        <v>-0.96099999999999997</v>
      </c>
      <c r="I64" s="3"/>
    </row>
    <row r="65" spans="1:9">
      <c r="A65" s="3">
        <v>84867</v>
      </c>
      <c r="B65" s="3" t="s">
        <v>153</v>
      </c>
      <c r="C65" s="5">
        <v>-2.42</v>
      </c>
      <c r="D65" s="3">
        <v>1.21</v>
      </c>
      <c r="E65" s="5">
        <v>-3.18</v>
      </c>
      <c r="F65" s="3">
        <v>-0.24399999999999999</v>
      </c>
      <c r="G65" s="3">
        <v>-7.4900000000000001E-3</v>
      </c>
      <c r="H65" s="5">
        <v>-2.23</v>
      </c>
      <c r="I65" s="3"/>
    </row>
    <row r="66" spans="1:9">
      <c r="A66" s="3">
        <v>150684</v>
      </c>
      <c r="B66" s="3" t="s">
        <v>154</v>
      </c>
      <c r="C66" s="3">
        <v>-0.40899999999999997</v>
      </c>
      <c r="D66" s="3">
        <v>-1.87</v>
      </c>
      <c r="E66" s="5">
        <v>-5.83</v>
      </c>
      <c r="F66" s="5">
        <v>-1.98</v>
      </c>
      <c r="G66" s="3">
        <v>-1.1200000000000001</v>
      </c>
      <c r="H66" s="3">
        <v>-1.48</v>
      </c>
      <c r="I66" s="3"/>
    </row>
    <row r="67" spans="1:9">
      <c r="A67" s="3">
        <v>163126</v>
      </c>
      <c r="B67" s="3" t="s">
        <v>155</v>
      </c>
      <c r="C67" s="3">
        <v>-1.25</v>
      </c>
      <c r="D67" s="3">
        <v>0.19</v>
      </c>
      <c r="E67" s="3">
        <v>-1.05</v>
      </c>
      <c r="F67" s="3">
        <v>-9.5399999999999999E-2</v>
      </c>
      <c r="G67" s="5">
        <v>-3.21</v>
      </c>
      <c r="H67" s="3">
        <v>-0.79200000000000004</v>
      </c>
      <c r="I67" s="3"/>
    </row>
    <row r="68" spans="1:9">
      <c r="A68" s="3"/>
      <c r="B68" s="3"/>
      <c r="C68" s="3"/>
      <c r="D68" s="3"/>
      <c r="E68" s="3"/>
      <c r="F68" s="3"/>
      <c r="G68" s="3"/>
      <c r="H68" s="3"/>
      <c r="I68" s="3"/>
    </row>
    <row r="69" spans="1:9">
      <c r="A69" s="3"/>
      <c r="B69" s="3"/>
      <c r="C69" s="3"/>
      <c r="D69" s="3"/>
      <c r="E69" s="3"/>
      <c r="F69" s="3"/>
      <c r="G69" s="3"/>
      <c r="H69" s="3"/>
      <c r="I69" s="3"/>
    </row>
    <row r="70" spans="1:9">
      <c r="A70" s="100" t="s">
        <v>310</v>
      </c>
      <c r="B70" s="3" t="s">
        <v>156</v>
      </c>
      <c r="C70" s="3"/>
      <c r="D70" s="3"/>
      <c r="E70" s="3"/>
      <c r="F70" s="3"/>
      <c r="G70" s="3"/>
      <c r="H70" s="3"/>
    </row>
    <row r="71" spans="1:9">
      <c r="A71" s="102">
        <v>3667</v>
      </c>
      <c r="B71" s="4" t="s">
        <v>157</v>
      </c>
      <c r="C71" s="7"/>
      <c r="D71" s="33" t="s">
        <v>178</v>
      </c>
      <c r="E71" s="3"/>
    </row>
    <row r="72" spans="1:9">
      <c r="A72" s="103">
        <v>2308</v>
      </c>
      <c r="B72" s="4" t="s">
        <v>158</v>
      </c>
      <c r="C72" s="7"/>
      <c r="D72" s="33" t="s">
        <v>178</v>
      </c>
      <c r="E72" s="3"/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tabSelected="1" workbookViewId="0">
      <selection activeCell="M25" sqref="M25"/>
    </sheetView>
  </sheetViews>
  <sheetFormatPr baseColWidth="10" defaultColWidth="8.83203125" defaultRowHeight="14" x14ac:dyDescent="0"/>
  <cols>
    <col min="2" max="2" width="22.1640625" customWidth="1"/>
    <col min="3" max="3" width="19.83203125" customWidth="1"/>
    <col min="7" max="7" width="30.1640625" customWidth="1"/>
    <col min="8" max="8" width="21.1640625" customWidth="1"/>
  </cols>
  <sheetData>
    <row r="1" spans="1:10" s="105" customFormat="1" ht="20" customHeight="1">
      <c r="A1" s="109" t="s">
        <v>333</v>
      </c>
      <c r="B1" s="108"/>
      <c r="C1" s="108"/>
      <c r="D1" s="108"/>
      <c r="E1" s="108"/>
      <c r="F1" s="108"/>
      <c r="G1" s="108"/>
      <c r="H1" s="108"/>
      <c r="I1" s="108"/>
      <c r="J1" s="108"/>
    </row>
    <row r="2" spans="1:10" s="105" customFormat="1">
      <c r="A2" s="106"/>
    </row>
    <row r="3" spans="1:10">
      <c r="A3" s="45"/>
      <c r="B3" s="45" t="s">
        <v>200</v>
      </c>
      <c r="C3" s="45" t="s">
        <v>201</v>
      </c>
      <c r="D3" s="45" t="s">
        <v>202</v>
      </c>
      <c r="E3" s="45" t="s">
        <v>203</v>
      </c>
      <c r="F3" s="45" t="s">
        <v>204</v>
      </c>
      <c r="G3" s="100" t="s">
        <v>288</v>
      </c>
      <c r="H3" s="45" t="s">
        <v>205</v>
      </c>
      <c r="I3" s="45"/>
    </row>
    <row r="4" spans="1:10">
      <c r="A4" s="46" t="s">
        <v>206</v>
      </c>
      <c r="B4" s="45"/>
      <c r="C4" s="45"/>
      <c r="D4" s="45"/>
      <c r="E4" s="45"/>
      <c r="F4" s="45"/>
      <c r="G4" s="45"/>
      <c r="H4" s="45"/>
      <c r="I4" s="45"/>
    </row>
    <row r="5" spans="1:10">
      <c r="A5" s="4" t="s">
        <v>207</v>
      </c>
      <c r="B5" s="4" t="s">
        <v>208</v>
      </c>
      <c r="C5" s="4" t="s">
        <v>208</v>
      </c>
      <c r="D5" s="4" t="s">
        <v>208</v>
      </c>
      <c r="E5" s="4" t="s">
        <v>208</v>
      </c>
      <c r="F5" s="4" t="s">
        <v>208</v>
      </c>
      <c r="G5" s="4"/>
      <c r="H5" s="4" t="s">
        <v>291</v>
      </c>
      <c r="I5" s="4"/>
    </row>
    <row r="6" spans="1:10">
      <c r="A6" s="45"/>
      <c r="B6" s="45"/>
      <c r="C6" s="45"/>
      <c r="D6" s="45"/>
      <c r="E6" s="45"/>
      <c r="F6" s="45"/>
      <c r="G6" s="45"/>
      <c r="H6" s="45"/>
      <c r="I6" s="45"/>
    </row>
    <row r="7" spans="1:10">
      <c r="A7" s="46" t="s">
        <v>209</v>
      </c>
      <c r="B7" s="45"/>
      <c r="C7" s="45"/>
      <c r="D7" s="45"/>
      <c r="E7" s="45"/>
      <c r="F7" s="45"/>
      <c r="G7" s="45"/>
      <c r="H7" s="45"/>
      <c r="I7" s="45"/>
    </row>
    <row r="8" spans="1:10">
      <c r="A8" s="6" t="s">
        <v>298</v>
      </c>
      <c r="B8" s="6" t="s">
        <v>307</v>
      </c>
      <c r="C8" s="41"/>
      <c r="D8" s="6" t="s">
        <v>307</v>
      </c>
      <c r="E8" s="6" t="s">
        <v>307</v>
      </c>
      <c r="F8" s="6" t="s">
        <v>307</v>
      </c>
      <c r="G8" s="6" t="s">
        <v>307</v>
      </c>
      <c r="H8" s="45"/>
      <c r="I8" s="45"/>
    </row>
    <row r="9" spans="1:10">
      <c r="A9" s="45"/>
      <c r="B9" s="45"/>
      <c r="C9" s="45"/>
      <c r="D9" s="45"/>
      <c r="E9" s="45"/>
      <c r="F9" s="45"/>
      <c r="G9" s="45"/>
      <c r="H9" s="45"/>
      <c r="I9" s="45"/>
    </row>
    <row r="10" spans="1:10">
      <c r="A10" s="46" t="s">
        <v>73</v>
      </c>
      <c r="B10" s="45"/>
      <c r="C10" s="45"/>
      <c r="D10" s="45"/>
      <c r="E10" s="45"/>
      <c r="F10" s="45"/>
      <c r="G10" s="45"/>
      <c r="H10" s="45"/>
      <c r="I10" s="45"/>
    </row>
    <row r="11" spans="1:10">
      <c r="A11" s="6" t="s">
        <v>309</v>
      </c>
      <c r="B11" s="6" t="s">
        <v>307</v>
      </c>
      <c r="C11" s="6" t="s">
        <v>307</v>
      </c>
      <c r="D11" s="41"/>
      <c r="E11" s="41"/>
      <c r="F11" s="6" t="s">
        <v>307</v>
      </c>
      <c r="G11" s="6" t="s">
        <v>307</v>
      </c>
      <c r="H11" s="45"/>
      <c r="I11" s="45"/>
    </row>
    <row r="12" spans="1:10">
      <c r="A12" s="4" t="s">
        <v>106</v>
      </c>
      <c r="B12" s="4"/>
      <c r="C12" s="4"/>
      <c r="D12" s="4" t="s">
        <v>208</v>
      </c>
      <c r="E12" s="4" t="s">
        <v>208</v>
      </c>
      <c r="F12" s="4"/>
      <c r="G12" s="4" t="s">
        <v>283</v>
      </c>
      <c r="H12" s="4" t="s">
        <v>289</v>
      </c>
      <c r="I12" s="4"/>
    </row>
    <row r="13" spans="1:10">
      <c r="A13" s="4" t="s">
        <v>210</v>
      </c>
      <c r="B13" s="4"/>
      <c r="C13" s="4"/>
      <c r="D13" s="4"/>
      <c r="E13" s="4" t="s">
        <v>208</v>
      </c>
      <c r="F13" s="4" t="s">
        <v>208</v>
      </c>
      <c r="G13" s="4" t="s">
        <v>208</v>
      </c>
      <c r="H13" s="4" t="s">
        <v>290</v>
      </c>
      <c r="I13" s="4"/>
    </row>
    <row r="14" spans="1:10">
      <c r="A14" s="6" t="s">
        <v>306</v>
      </c>
      <c r="B14" s="41" t="s">
        <v>307</v>
      </c>
      <c r="C14" s="41"/>
      <c r="D14" s="41" t="s">
        <v>307</v>
      </c>
      <c r="E14" s="41" t="s">
        <v>307</v>
      </c>
      <c r="F14" s="41" t="s">
        <v>307</v>
      </c>
      <c r="G14" s="41" t="s">
        <v>307</v>
      </c>
      <c r="H14" s="41" t="s">
        <v>308</v>
      </c>
      <c r="I14" s="45"/>
    </row>
    <row r="15" spans="1:10">
      <c r="A15" s="46" t="s">
        <v>273</v>
      </c>
      <c r="B15" s="45"/>
      <c r="C15" s="45"/>
      <c r="D15" s="45"/>
      <c r="E15" s="45"/>
      <c r="F15" s="45"/>
      <c r="G15" s="45"/>
      <c r="H15" s="45"/>
      <c r="I15" s="45"/>
    </row>
    <row r="16" spans="1:10">
      <c r="A16" s="46"/>
      <c r="B16" s="45"/>
      <c r="C16" s="45"/>
      <c r="D16" s="45"/>
      <c r="E16" s="45"/>
      <c r="F16" s="45"/>
      <c r="G16" s="45"/>
      <c r="H16" s="45"/>
      <c r="I16" s="45"/>
    </row>
    <row r="17" spans="1:9">
      <c r="A17" s="46" t="s">
        <v>211</v>
      </c>
      <c r="B17" s="45"/>
      <c r="C17" s="45"/>
      <c r="D17" s="45"/>
      <c r="E17" s="45"/>
      <c r="F17" s="45"/>
      <c r="G17" s="45"/>
      <c r="H17" s="45"/>
      <c r="I17" s="45"/>
    </row>
    <row r="18" spans="1:9">
      <c r="A18" s="4" t="s">
        <v>212</v>
      </c>
      <c r="B18" s="4"/>
      <c r="C18" s="4"/>
      <c r="D18" s="4" t="s">
        <v>208</v>
      </c>
      <c r="E18" s="4" t="s">
        <v>208</v>
      </c>
      <c r="F18" s="4" t="s">
        <v>208</v>
      </c>
      <c r="G18" s="4" t="s">
        <v>208</v>
      </c>
      <c r="H18" s="4" t="s">
        <v>80</v>
      </c>
      <c r="I18" s="4"/>
    </row>
    <row r="19" spans="1:9">
      <c r="A19" s="4" t="s">
        <v>317</v>
      </c>
      <c r="B19" s="4"/>
      <c r="C19" s="4"/>
      <c r="D19" s="4"/>
      <c r="E19" s="4"/>
      <c r="F19" s="4" t="s">
        <v>208</v>
      </c>
      <c r="G19" s="4" t="s">
        <v>208</v>
      </c>
      <c r="H19" s="4" t="s">
        <v>213</v>
      </c>
      <c r="I19" s="4"/>
    </row>
    <row r="20" spans="1:9" s="103" customFormat="1">
      <c r="A20" s="48" t="s">
        <v>318</v>
      </c>
      <c r="B20" s="4"/>
      <c r="C20" s="4"/>
      <c r="D20" s="4"/>
      <c r="E20" s="4"/>
      <c r="F20" s="4"/>
      <c r="G20" s="48" t="s">
        <v>319</v>
      </c>
      <c r="H20" s="48" t="s">
        <v>320</v>
      </c>
      <c r="I20" s="4"/>
    </row>
    <row r="21" spans="1:9" s="100" customFormat="1">
      <c r="A21" s="48" t="s">
        <v>315</v>
      </c>
      <c r="B21" s="48"/>
      <c r="C21" s="48"/>
      <c r="D21" s="48" t="s">
        <v>316</v>
      </c>
      <c r="E21" s="48" t="s">
        <v>316</v>
      </c>
      <c r="F21" s="48"/>
      <c r="G21" s="48"/>
      <c r="H21" s="48"/>
      <c r="I21" s="4"/>
    </row>
    <row r="22" spans="1:9">
      <c r="A22" s="4" t="s">
        <v>225</v>
      </c>
      <c r="B22" s="4"/>
      <c r="C22" s="4"/>
      <c r="D22" s="4" t="s">
        <v>208</v>
      </c>
      <c r="E22" s="4" t="s">
        <v>208</v>
      </c>
      <c r="F22" s="4" t="s">
        <v>208</v>
      </c>
      <c r="G22" s="4" t="s">
        <v>208</v>
      </c>
      <c r="H22" s="4" t="s">
        <v>80</v>
      </c>
      <c r="I22" s="45"/>
    </row>
    <row r="23" spans="1:9">
      <c r="A23" s="46" t="s">
        <v>214</v>
      </c>
      <c r="B23" s="45"/>
      <c r="C23" s="45"/>
      <c r="D23" s="45"/>
      <c r="E23" s="45"/>
      <c r="F23" s="45"/>
      <c r="G23" s="45"/>
      <c r="H23" s="45"/>
      <c r="I23" s="45"/>
    </row>
    <row r="24" spans="1:9">
      <c r="A24" s="4" t="s">
        <v>215</v>
      </c>
      <c r="B24" s="4"/>
      <c r="C24" s="4"/>
      <c r="D24" s="4" t="s">
        <v>208</v>
      </c>
      <c r="E24" s="4" t="s">
        <v>208</v>
      </c>
      <c r="F24" s="4"/>
      <c r="G24" s="4"/>
      <c r="H24" s="4" t="s">
        <v>294</v>
      </c>
      <c r="I24" s="4"/>
    </row>
    <row r="25" spans="1:9">
      <c r="A25" s="4" t="s">
        <v>216</v>
      </c>
      <c r="B25" s="4"/>
      <c r="C25" s="4"/>
      <c r="D25" s="4" t="s">
        <v>208</v>
      </c>
      <c r="E25" s="4" t="s">
        <v>208</v>
      </c>
      <c r="F25" s="4"/>
      <c r="G25" s="4"/>
      <c r="H25" s="4" t="s">
        <v>295</v>
      </c>
      <c r="I25" s="4"/>
    </row>
    <row r="26" spans="1:9" s="100" customFormat="1">
      <c r="A26" s="4" t="s">
        <v>296</v>
      </c>
      <c r="B26" s="4" t="s">
        <v>297</v>
      </c>
      <c r="C26" s="4"/>
      <c r="D26" s="4" t="s">
        <v>297</v>
      </c>
      <c r="E26" s="4" t="s">
        <v>297</v>
      </c>
      <c r="F26" s="4"/>
      <c r="G26" s="4" t="s">
        <v>297</v>
      </c>
      <c r="H26" s="4" t="s">
        <v>299</v>
      </c>
      <c r="I26" s="4"/>
    </row>
    <row r="27" spans="1:9">
      <c r="A27" s="4" t="s">
        <v>217</v>
      </c>
      <c r="B27" s="4"/>
      <c r="C27" s="4"/>
      <c r="D27" s="4" t="s">
        <v>208</v>
      </c>
      <c r="E27" s="4" t="s">
        <v>208</v>
      </c>
      <c r="F27" s="4"/>
      <c r="G27" s="4" t="s">
        <v>283</v>
      </c>
      <c r="H27" s="4" t="s">
        <v>218</v>
      </c>
      <c r="I27" s="4"/>
    </row>
    <row r="28" spans="1:9">
      <c r="A28" s="4" t="s">
        <v>219</v>
      </c>
      <c r="B28" s="4"/>
      <c r="C28" s="4"/>
      <c r="D28" s="4" t="s">
        <v>208</v>
      </c>
      <c r="E28" s="4" t="s">
        <v>208</v>
      </c>
      <c r="F28" s="4" t="s">
        <v>208</v>
      </c>
      <c r="G28" s="4" t="s">
        <v>283</v>
      </c>
      <c r="H28" s="4" t="s">
        <v>218</v>
      </c>
      <c r="I28" s="4"/>
    </row>
    <row r="29" spans="1:9">
      <c r="A29" s="4" t="s">
        <v>220</v>
      </c>
      <c r="B29" s="4"/>
      <c r="C29" s="4"/>
      <c r="D29" s="4" t="s">
        <v>208</v>
      </c>
      <c r="E29" s="4" t="s">
        <v>208</v>
      </c>
      <c r="F29" s="4" t="s">
        <v>208</v>
      </c>
      <c r="G29" s="4" t="s">
        <v>283</v>
      </c>
      <c r="H29" s="4" t="s">
        <v>218</v>
      </c>
      <c r="I29" s="4"/>
    </row>
    <row r="30" spans="1:9">
      <c r="A30" s="45"/>
      <c r="B30" s="45"/>
      <c r="C30" s="45"/>
      <c r="D30" s="45"/>
      <c r="E30" s="45"/>
      <c r="F30" s="45"/>
      <c r="G30" s="45"/>
      <c r="H30" s="45"/>
      <c r="I30" s="45"/>
    </row>
    <row r="31" spans="1:9">
      <c r="A31" s="46" t="s">
        <v>221</v>
      </c>
      <c r="B31" s="45"/>
      <c r="C31" s="45"/>
      <c r="D31" s="45"/>
      <c r="E31" s="45"/>
      <c r="F31" s="45"/>
      <c r="G31" s="45"/>
      <c r="H31" s="45"/>
      <c r="I31" s="45"/>
    </row>
    <row r="32" spans="1:9">
      <c r="A32" s="4" t="s">
        <v>222</v>
      </c>
      <c r="B32" s="4"/>
      <c r="C32" s="4"/>
      <c r="D32" s="4"/>
      <c r="E32" s="4"/>
      <c r="F32" s="4" t="s">
        <v>283</v>
      </c>
      <c r="G32" s="4" t="s">
        <v>208</v>
      </c>
      <c r="H32" s="4"/>
      <c r="I32" s="4"/>
    </row>
    <row r="33" spans="1:9">
      <c r="A33" s="4" t="s">
        <v>223</v>
      </c>
      <c r="B33" s="4"/>
      <c r="C33" s="4"/>
      <c r="D33" s="4" t="s">
        <v>208</v>
      </c>
      <c r="E33" s="4" t="s">
        <v>208</v>
      </c>
      <c r="F33" s="4"/>
      <c r="G33" s="4" t="s">
        <v>208</v>
      </c>
      <c r="H33" s="4" t="s">
        <v>292</v>
      </c>
      <c r="I33" s="4"/>
    </row>
    <row r="34" spans="1:9">
      <c r="A34" s="4" t="s">
        <v>284</v>
      </c>
      <c r="B34" s="4"/>
      <c r="C34" s="4"/>
      <c r="D34" s="4"/>
      <c r="E34" s="4"/>
      <c r="F34" s="4" t="s">
        <v>208</v>
      </c>
      <c r="G34" s="4" t="s">
        <v>283</v>
      </c>
      <c r="H34" s="4"/>
      <c r="I34" s="4"/>
    </row>
    <row r="35" spans="1:9">
      <c r="A35" s="4"/>
      <c r="B35" s="4"/>
      <c r="C35" s="4"/>
      <c r="D35" s="4"/>
      <c r="E35" s="4"/>
      <c r="F35" s="4"/>
      <c r="G35" s="4"/>
      <c r="H35" s="4"/>
      <c r="I35" s="4"/>
    </row>
    <row r="36" spans="1:9">
      <c r="A36" s="46" t="s">
        <v>224</v>
      </c>
      <c r="B36" s="45"/>
      <c r="C36" s="45"/>
      <c r="D36" s="45"/>
      <c r="E36" s="45"/>
      <c r="F36" s="45"/>
      <c r="G36" s="45"/>
      <c r="H36" s="45"/>
      <c r="I36" s="45"/>
    </row>
    <row r="37" spans="1:9">
      <c r="A37" s="4" t="s">
        <v>225</v>
      </c>
      <c r="B37" s="4"/>
      <c r="C37" s="4"/>
      <c r="D37" s="4" t="s">
        <v>208</v>
      </c>
      <c r="E37" s="4" t="s">
        <v>208</v>
      </c>
      <c r="F37" s="4" t="s">
        <v>208</v>
      </c>
      <c r="G37" s="4" t="s">
        <v>208</v>
      </c>
      <c r="H37" s="4" t="s">
        <v>293</v>
      </c>
      <c r="I37" s="4"/>
    </row>
    <row r="38" spans="1:9">
      <c r="A38" s="4" t="s">
        <v>210</v>
      </c>
      <c r="B38" s="4"/>
      <c r="C38" s="4"/>
      <c r="D38" s="4"/>
      <c r="E38" s="4" t="s">
        <v>208</v>
      </c>
      <c r="F38" s="4" t="s">
        <v>208</v>
      </c>
      <c r="G38" s="4" t="s">
        <v>208</v>
      </c>
      <c r="H38" s="4" t="s">
        <v>323</v>
      </c>
      <c r="I38" s="45"/>
    </row>
    <row r="39" spans="1:9">
      <c r="A39" s="45" t="s">
        <v>172</v>
      </c>
      <c r="B39" s="45"/>
      <c r="C39" s="45"/>
      <c r="D39" s="45"/>
      <c r="E39" s="45"/>
      <c r="F39" s="45" t="s">
        <v>208</v>
      </c>
      <c r="G39" s="48" t="s">
        <v>208</v>
      </c>
      <c r="H39" s="48"/>
      <c r="I39" s="45"/>
    </row>
    <row r="40" spans="1:9">
      <c r="A40" s="45" t="s">
        <v>168</v>
      </c>
      <c r="B40" s="45"/>
      <c r="C40" s="45"/>
      <c r="D40" s="45"/>
      <c r="E40" s="45" t="s">
        <v>208</v>
      </c>
      <c r="F40" s="45"/>
      <c r="G40" s="48" t="s">
        <v>208</v>
      </c>
      <c r="H40" s="48"/>
      <c r="I40" s="45"/>
    </row>
    <row r="41" spans="1:9">
      <c r="A41" s="45"/>
      <c r="B41" s="45"/>
      <c r="C41" s="45"/>
      <c r="D41" s="45"/>
      <c r="E41" s="45"/>
      <c r="F41" s="45"/>
      <c r="G41" s="45"/>
      <c r="H41" s="45"/>
      <c r="I41" s="45"/>
    </row>
    <row r="42" spans="1:9">
      <c r="A42" s="46" t="s">
        <v>322</v>
      </c>
      <c r="B42" s="45"/>
      <c r="C42" s="45"/>
      <c r="D42" s="45"/>
      <c r="E42" s="45"/>
      <c r="F42" s="45"/>
      <c r="G42" s="45"/>
      <c r="H42" s="45"/>
      <c r="I42" s="45"/>
    </row>
    <row r="43" spans="1:9">
      <c r="A43" s="4" t="s">
        <v>285</v>
      </c>
      <c r="B43" s="45"/>
      <c r="C43" s="45"/>
      <c r="D43" s="45"/>
      <c r="E43" s="45"/>
      <c r="F43" s="4" t="s">
        <v>286</v>
      </c>
      <c r="G43" s="4" t="s">
        <v>283</v>
      </c>
      <c r="H43" s="4" t="s">
        <v>321</v>
      </c>
      <c r="I43" s="45"/>
    </row>
    <row r="44" spans="1:9">
      <c r="A44" s="45"/>
      <c r="B44" s="45"/>
      <c r="C44" s="45"/>
      <c r="D44" s="45"/>
      <c r="E44" s="45"/>
      <c r="F44" s="45"/>
      <c r="G44" s="45"/>
      <c r="H44" s="45"/>
      <c r="I44" s="45"/>
    </row>
    <row r="45" spans="1:9">
      <c r="A45" s="46" t="s">
        <v>300</v>
      </c>
      <c r="B45" s="45"/>
      <c r="C45" s="45"/>
      <c r="D45" s="45"/>
      <c r="E45" s="45"/>
      <c r="F45" s="45"/>
      <c r="G45" s="45"/>
      <c r="H45" s="45"/>
    </row>
    <row r="47" spans="1:9">
      <c r="A47" s="4" t="s">
        <v>326</v>
      </c>
      <c r="D47" s="4" t="s">
        <v>297</v>
      </c>
      <c r="E47" s="4" t="s">
        <v>297</v>
      </c>
      <c r="F47" s="101"/>
      <c r="G47" s="4" t="s">
        <v>297</v>
      </c>
      <c r="H47" s="4" t="s">
        <v>324</v>
      </c>
    </row>
    <row r="48" spans="1:9">
      <c r="A48" s="4" t="s">
        <v>301</v>
      </c>
      <c r="D48" s="4" t="s">
        <v>297</v>
      </c>
      <c r="E48" s="4" t="s">
        <v>297</v>
      </c>
      <c r="F48" s="101"/>
      <c r="G48" s="4" t="s">
        <v>297</v>
      </c>
      <c r="H48" s="4" t="s">
        <v>324</v>
      </c>
    </row>
    <row r="49" spans="1:8">
      <c r="A49" s="4" t="s">
        <v>302</v>
      </c>
      <c r="D49" s="4" t="s">
        <v>297</v>
      </c>
      <c r="E49" s="101"/>
      <c r="F49" s="101"/>
      <c r="G49" s="4" t="s">
        <v>297</v>
      </c>
      <c r="H49" s="4" t="s">
        <v>324</v>
      </c>
    </row>
    <row r="50" spans="1:8">
      <c r="A50" s="4" t="s">
        <v>303</v>
      </c>
      <c r="D50" s="4" t="s">
        <v>297</v>
      </c>
      <c r="E50" s="4" t="s">
        <v>297</v>
      </c>
      <c r="F50" s="101"/>
      <c r="G50" s="4" t="s">
        <v>297</v>
      </c>
      <c r="H50" s="4" t="s">
        <v>325</v>
      </c>
    </row>
    <row r="51" spans="1:8">
      <c r="A51" s="4" t="s">
        <v>304</v>
      </c>
      <c r="D51" s="101"/>
      <c r="E51" s="101"/>
      <c r="F51" s="4" t="s">
        <v>297</v>
      </c>
      <c r="G51" s="4" t="s">
        <v>297</v>
      </c>
      <c r="H51" s="4" t="s">
        <v>327</v>
      </c>
    </row>
    <row r="52" spans="1:8">
      <c r="A52" s="4" t="s">
        <v>314</v>
      </c>
      <c r="D52" s="101"/>
      <c r="E52" s="101"/>
      <c r="F52" s="4" t="s">
        <v>297</v>
      </c>
      <c r="G52" s="4" t="s">
        <v>297</v>
      </c>
      <c r="H52" s="101" t="s">
        <v>328</v>
      </c>
    </row>
    <row r="53" spans="1:8">
      <c r="A53" s="4" t="s">
        <v>305</v>
      </c>
      <c r="D53" s="101"/>
      <c r="E53" s="101"/>
      <c r="F53" s="4" t="s">
        <v>297</v>
      </c>
      <c r="G53" s="4" t="s">
        <v>297</v>
      </c>
      <c r="H53" s="4" t="s">
        <v>328</v>
      </c>
    </row>
  </sheetData>
  <mergeCells count="1">
    <mergeCell ref="A1:J1"/>
  </mergeCells>
  <phoneticPr fontId="1" type="noConversion"/>
  <conditionalFormatting sqref="B5:B6">
    <cfRule type="iconSet" priority="1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7. A) 3 stages</vt:lpstr>
      <vt:lpstr>Table S7. B) NFT array</vt:lpstr>
      <vt:lpstr>Table S7. C) critical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2-06-23T00:30:09Z</dcterms:modified>
</cp:coreProperties>
</file>